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925"/>
  <workbookPr defaultThemeVersion="166925"/>
  <xr:revisionPtr revIDLastSave="0" documentId="8_{07ED5750-B767-4C06-B232-0F40A6B3062B}" xr6:coauthVersionLast="47" xr6:coauthVersionMax="47" xr10:uidLastSave="{00000000-0000-0000-0000-000000000000}"/>
  <bookViews>
    <workbookView xWindow="240" yWindow="105" windowWidth="14805" windowHeight="8010" firstSheet="3" activeTab="3" xr2:uid="{00000000-000D-0000-FFFF-FFFF00000000}"/>
  </bookViews>
  <sheets>
    <sheet name="Table S1" sheetId="1" r:id="rId1"/>
    <sheet name="Table S2" sheetId="2" r:id="rId2"/>
    <sheet name="Table S3" sheetId="8" r:id="rId3"/>
    <sheet name="Table S4" sheetId="9" r:id="rId4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3" i="2" l="1"/>
  <c r="F57" i="2"/>
  <c r="F46" i="2"/>
  <c r="F35" i="2"/>
  <c r="F24" i="2"/>
  <c r="F13" i="2"/>
  <c r="K46" i="1"/>
  <c r="K47" i="1"/>
  <c r="J46" i="1"/>
  <c r="J47" i="1"/>
  <c r="L47" i="1" s="1"/>
  <c r="C48" i="1"/>
  <c r="D48" i="1"/>
  <c r="E48" i="1"/>
  <c r="F48" i="1"/>
  <c r="G48" i="1"/>
  <c r="H48" i="1"/>
  <c r="I48" i="1"/>
  <c r="B48" i="1"/>
  <c r="L46" i="1"/>
  <c r="K43" i="1"/>
  <c r="K44" i="1"/>
  <c r="K45" i="1"/>
  <c r="K42" i="1"/>
  <c r="J43" i="1"/>
  <c r="L43" i="1" s="1"/>
  <c r="J44" i="1"/>
  <c r="J45" i="1"/>
  <c r="J42" i="1"/>
  <c r="L42" i="1" s="1"/>
  <c r="I57" i="2"/>
  <c r="C57" i="2"/>
  <c r="B57" i="2"/>
  <c r="I46" i="2"/>
  <c r="C46" i="2"/>
  <c r="B46" i="2"/>
  <c r="I35" i="2"/>
  <c r="C35" i="2"/>
  <c r="B35" i="2"/>
  <c r="I24" i="2"/>
  <c r="C24" i="2"/>
  <c r="B24" i="2"/>
  <c r="I13" i="2"/>
  <c r="B13" i="2"/>
  <c r="K32" i="1"/>
  <c r="K33" i="1"/>
  <c r="K34" i="1"/>
  <c r="K31" i="1"/>
  <c r="J32" i="1"/>
  <c r="L32" i="1" s="1"/>
  <c r="J33" i="1"/>
  <c r="L33" i="1" s="1"/>
  <c r="J34" i="1"/>
  <c r="L34" i="1" s="1"/>
  <c r="J31" i="1"/>
  <c r="L31" i="1" s="1"/>
  <c r="K21" i="1"/>
  <c r="K22" i="1"/>
  <c r="K23" i="1"/>
  <c r="K20" i="1"/>
  <c r="J21" i="1"/>
  <c r="L21" i="1" s="1"/>
  <c r="J22" i="1"/>
  <c r="L22" i="1" s="1"/>
  <c r="J23" i="1"/>
  <c r="L23" i="1" s="1"/>
  <c r="J20" i="1"/>
  <c r="L20" i="1" s="1"/>
  <c r="L35" i="1"/>
  <c r="K35" i="1"/>
  <c r="J35" i="1"/>
  <c r="I35" i="1"/>
  <c r="H35" i="1"/>
  <c r="G35" i="1"/>
  <c r="F35" i="1"/>
  <c r="E35" i="1"/>
  <c r="D35" i="1"/>
  <c r="C35" i="1"/>
  <c r="B35" i="1"/>
  <c r="K24" i="1"/>
  <c r="J24" i="1"/>
  <c r="I24" i="1"/>
  <c r="H24" i="1"/>
  <c r="G24" i="1"/>
  <c r="F24" i="1"/>
  <c r="E24" i="1"/>
  <c r="D24" i="1"/>
  <c r="C24" i="1"/>
  <c r="B24" i="1"/>
  <c r="L24" i="1"/>
  <c r="J13" i="1"/>
  <c r="D13" i="1"/>
  <c r="E13" i="1"/>
  <c r="F13" i="1"/>
  <c r="G13" i="1"/>
  <c r="H13" i="1"/>
  <c r="I13" i="1"/>
  <c r="K13" i="1"/>
  <c r="B13" i="1"/>
  <c r="C13" i="1"/>
  <c r="L7" i="1"/>
  <c r="L8" i="1"/>
  <c r="L9" i="1"/>
  <c r="L10" i="1"/>
  <c r="L11" i="1"/>
  <c r="L12" i="1"/>
  <c r="J48" i="1" l="1"/>
  <c r="L45" i="1"/>
  <c r="K48" i="1"/>
  <c r="L48" i="1" s="1"/>
  <c r="L44" i="1"/>
  <c r="L13" i="1"/>
</calcChain>
</file>

<file path=xl/sharedStrings.xml><?xml version="1.0" encoding="utf-8"?>
<sst xmlns="http://schemas.openxmlformats.org/spreadsheetml/2006/main" count="504" uniqueCount="245">
  <si>
    <t>Table S1: Sample size of the EADB meta-analysis in the main analysis and the three sensitivity analyses</t>
  </si>
  <si>
    <t>Sample size of the main analysis</t>
  </si>
  <si>
    <t>Women</t>
  </si>
  <si>
    <t>Men</t>
  </si>
  <si>
    <t>All_samples</t>
  </si>
  <si>
    <t>APOEε4-</t>
  </si>
  <si>
    <t>APOEε4+</t>
  </si>
  <si>
    <t>Study</t>
  </si>
  <si>
    <t>Cases</t>
  </si>
  <si>
    <t>Controls</t>
  </si>
  <si>
    <t>Total</t>
  </si>
  <si>
    <t>Bonn</t>
  </si>
  <si>
    <t>DemGene</t>
  </si>
  <si>
    <t>EADB-core</t>
  </si>
  <si>
    <t>EADI</t>
  </si>
  <si>
    <t>GERAD</t>
  </si>
  <si>
    <t>GR@ACE/DEGESCO</t>
  </si>
  <si>
    <t>TOTAL</t>
  </si>
  <si>
    <t>Sample size of the sensitivity analysis to age adjustment</t>
  </si>
  <si>
    <t>Sample size of the sensitivity analysis to APOEε4 status (samples with only imputed APOE are excluded)</t>
  </si>
  <si>
    <t>Sample size of the sensitivity analysis to younger ages (only samples between 65 and 75 years old are included)</t>
  </si>
  <si>
    <t>Table S2: Characteristics of the samples in the sex and APOEε4 status subsets in the EADB studies</t>
  </si>
  <si>
    <t>Are included in the sample size only the samples with an age indicated in the clinical dataset</t>
  </si>
  <si>
    <t>All samples</t>
  </si>
  <si>
    <t>N total with age</t>
  </si>
  <si>
    <t>N with age</t>
  </si>
  <si>
    <t>Mean age</t>
  </si>
  <si>
    <t>SD age</t>
  </si>
  <si>
    <t>N with age at onset</t>
  </si>
  <si>
    <t>Mean age at onset</t>
  </si>
  <si>
    <t>SD age at onset</t>
  </si>
  <si>
    <t>74.37</t>
  </si>
  <si>
    <t>10.16</t>
  </si>
  <si>
    <t>74.03</t>
  </si>
  <si>
    <t>10.19</t>
  </si>
  <si>
    <t>80.06</t>
  </si>
  <si>
    <t>7.64</t>
  </si>
  <si>
    <t>77.68</t>
  </si>
  <si>
    <t>9.87</t>
  </si>
  <si>
    <t>69.77</t>
  </si>
  <si>
    <t>9.29</t>
  </si>
  <si>
    <t>72.01</t>
  </si>
  <si>
    <t>10.44</t>
  </si>
  <si>
    <t>71.09</t>
  </si>
  <si>
    <t>10.55</t>
  </si>
  <si>
    <t>66.91</t>
  </si>
  <si>
    <t>14.27</t>
  </si>
  <si>
    <t>72.14</t>
  </si>
  <si>
    <t>8.84</t>
  </si>
  <si>
    <t>71.61</t>
  </si>
  <si>
    <t>8.82</t>
  </si>
  <si>
    <t>68.47</t>
  </si>
  <si>
    <t>11.09</t>
  </si>
  <si>
    <t>81.77</t>
  </si>
  <si>
    <t>7.98</t>
  </si>
  <si>
    <t>57.35</t>
  </si>
  <si>
    <t>13.33</t>
  </si>
  <si>
    <t>78.9</t>
  </si>
  <si>
    <t>9.31</t>
  </si>
  <si>
    <t>78.09</t>
  </si>
  <si>
    <t>50.7</t>
  </si>
  <si>
    <t>11.72</t>
  </si>
  <si>
    <t>74.77</t>
  </si>
  <si>
    <t>10.63</t>
  </si>
  <si>
    <t>72.39</t>
  </si>
  <si>
    <t>10.58</t>
  </si>
  <si>
    <t>64.99</t>
  </si>
  <si>
    <t>14.51</t>
  </si>
  <si>
    <t>Women APOEε4+</t>
  </si>
  <si>
    <t>72.18</t>
  </si>
  <si>
    <t>9.01</t>
  </si>
  <si>
    <t>71.62</t>
  </si>
  <si>
    <t>8.87</t>
  </si>
  <si>
    <t>79.28</t>
  </si>
  <si>
    <t>7.59</t>
  </si>
  <si>
    <t>76.31</t>
  </si>
  <si>
    <t>69.9</t>
  </si>
  <si>
    <t>9.33</t>
  </si>
  <si>
    <t>71.53</t>
  </si>
  <si>
    <t>9.71</t>
  </si>
  <si>
    <t>70.66</t>
  </si>
  <si>
    <t>9.76</t>
  </si>
  <si>
    <t>65.91</t>
  </si>
  <si>
    <t>13.7</t>
  </si>
  <si>
    <t>71.45</t>
  </si>
  <si>
    <t>8.32</t>
  </si>
  <si>
    <t>71.02</t>
  </si>
  <si>
    <t>8.33</t>
  </si>
  <si>
    <t>68.23</t>
  </si>
  <si>
    <t>10.27</t>
  </si>
  <si>
    <t>80.76</t>
  </si>
  <si>
    <t>7.38</t>
  </si>
  <si>
    <t>13.77</t>
  </si>
  <si>
    <t>77.79</t>
  </si>
  <si>
    <t>8.75</t>
  </si>
  <si>
    <t>51.08</t>
  </si>
  <si>
    <t>11.94</t>
  </si>
  <si>
    <t>73.76</t>
  </si>
  <si>
    <t>9.84</t>
  </si>
  <si>
    <t>71.82</t>
  </si>
  <si>
    <t>9.78</t>
  </si>
  <si>
    <t>64.64</t>
  </si>
  <si>
    <t>13.80</t>
  </si>
  <si>
    <t>Women APOEε4-</t>
  </si>
  <si>
    <t>77.65</t>
  </si>
  <si>
    <t>10.37</t>
  </si>
  <si>
    <t>77.42</t>
  </si>
  <si>
    <t>10.45</t>
  </si>
  <si>
    <t>80.81</t>
  </si>
  <si>
    <t>7.58</t>
  </si>
  <si>
    <t>81.28</t>
  </si>
  <si>
    <t>9.63</t>
  </si>
  <si>
    <t>70.68</t>
  </si>
  <si>
    <t>9.35</t>
  </si>
  <si>
    <t>74.25</t>
  </si>
  <si>
    <t>11.15</t>
  </si>
  <si>
    <t>73.42</t>
  </si>
  <si>
    <t>11.43</t>
  </si>
  <si>
    <t>66.77</t>
  </si>
  <si>
    <t>14.86</t>
  </si>
  <si>
    <t>74.02</t>
  </si>
  <si>
    <t>9.8</t>
  </si>
  <si>
    <t>72.96</t>
  </si>
  <si>
    <t>68.98</t>
  </si>
  <si>
    <t>11.27</t>
  </si>
  <si>
    <t>83.48</t>
  </si>
  <si>
    <t>7.92</t>
  </si>
  <si>
    <t>60.5</t>
  </si>
  <si>
    <t>15.41</t>
  </si>
  <si>
    <t>80.75</t>
  </si>
  <si>
    <t>9.34</t>
  </si>
  <si>
    <t>51.86</t>
  </si>
  <si>
    <t>12.7</t>
  </si>
  <si>
    <t>77.53</t>
  </si>
  <si>
    <t>11.02</t>
  </si>
  <si>
    <t>74.9</t>
  </si>
  <si>
    <t>11.34</t>
  </si>
  <si>
    <t>66.33</t>
  </si>
  <si>
    <t>14.97</t>
  </si>
  <si>
    <t>Men APOEε4+</t>
  </si>
  <si>
    <t>71.46</t>
  </si>
  <si>
    <t>8.69</t>
  </si>
  <si>
    <t>78.48</t>
  </si>
  <si>
    <t>7.12</t>
  </si>
  <si>
    <t>73.82</t>
  </si>
  <si>
    <t>9.12</t>
  </si>
  <si>
    <t>67.99</t>
  </si>
  <si>
    <t>8.65</t>
  </si>
  <si>
    <t>70.11</t>
  </si>
  <si>
    <t>69.14</t>
  </si>
  <si>
    <t>9.7</t>
  </si>
  <si>
    <t>13.02</t>
  </si>
  <si>
    <t>71.71</t>
  </si>
  <si>
    <t>8.49</t>
  </si>
  <si>
    <t>71.57</t>
  </si>
  <si>
    <t>8.56</t>
  </si>
  <si>
    <t>66.45</t>
  </si>
  <si>
    <t>10.95</t>
  </si>
  <si>
    <t>79.38</t>
  </si>
  <si>
    <t>8.03</t>
  </si>
  <si>
    <t>54.85</t>
  </si>
  <si>
    <t>13.05</t>
  </si>
  <si>
    <t>75.84</t>
  </si>
  <si>
    <t>8.81</t>
  </si>
  <si>
    <t>48.77</t>
  </si>
  <si>
    <t>9.57</t>
  </si>
  <si>
    <t>72.12</t>
  </si>
  <si>
    <t>70.33</t>
  </si>
  <si>
    <t>62.97</t>
  </si>
  <si>
    <t>13.59</t>
  </si>
  <si>
    <t>Men APOEε4-</t>
  </si>
  <si>
    <t>74.94</t>
  </si>
  <si>
    <t>11.05</t>
  </si>
  <si>
    <t>11.21</t>
  </si>
  <si>
    <t>79.61</t>
  </si>
  <si>
    <t>7.63</t>
  </si>
  <si>
    <t>77.58</t>
  </si>
  <si>
    <t>10.05</t>
  </si>
  <si>
    <t>69.18</t>
  </si>
  <si>
    <t>9.3</t>
  </si>
  <si>
    <t>10.82</t>
  </si>
  <si>
    <t>70.53</t>
  </si>
  <si>
    <t>10.89</t>
  </si>
  <si>
    <t>67.57</t>
  </si>
  <si>
    <t>14.08</t>
  </si>
  <si>
    <t>72.53</t>
  </si>
  <si>
    <t>9.39</t>
  </si>
  <si>
    <t>71.25</t>
  </si>
  <si>
    <t>10.99</t>
  </si>
  <si>
    <t>68.93</t>
  </si>
  <si>
    <t>11.24</t>
  </si>
  <si>
    <t>81.2</t>
  </si>
  <si>
    <t>8.17</t>
  </si>
  <si>
    <t>54.24</t>
  </si>
  <si>
    <t>77.31</t>
  </si>
  <si>
    <t>10.13</t>
  </si>
  <si>
    <t>50.04</t>
  </si>
  <si>
    <t>11.13</t>
  </si>
  <si>
    <t>74.35</t>
  </si>
  <si>
    <t>71.91</t>
  </si>
  <si>
    <t>11.06</t>
  </si>
  <si>
    <t>64.07</t>
  </si>
  <si>
    <t>14.85</t>
  </si>
  <si>
    <t>Table S3: P values for the comparison of BIN1 variants effect on AD risk in the different sex-APOEε4 subsets</t>
  </si>
  <si>
    <t>chr2:127131181:A:C</t>
  </si>
  <si>
    <t>X</t>
  </si>
  <si>
    <t>4.79e-01</t>
  </si>
  <si>
    <t>2.42e-01</t>
  </si>
  <si>
    <t>6.93e-01</t>
  </si>
  <si>
    <t>7.55e-01</t>
  </si>
  <si>
    <t>7.72e-01</t>
  </si>
  <si>
    <t>5.14e-01</t>
  </si>
  <si>
    <t>chr2:127135234:C:T</t>
  </si>
  <si>
    <t>3.81e-01</t>
  </si>
  <si>
    <t>3.37e-01</t>
  </si>
  <si>
    <t>9.95e-02</t>
  </si>
  <si>
    <t>4.66e-01</t>
  </si>
  <si>
    <t>9.60e-01</t>
  </si>
  <si>
    <t>1.47e-01</t>
  </si>
  <si>
    <t>Table S4: List of variants studied</t>
  </si>
  <si>
    <t>Gene</t>
  </si>
  <si>
    <t>variant_ID (GrCh38 Assembly)</t>
  </si>
  <si>
    <t>rsID</t>
  </si>
  <si>
    <t>Study*</t>
  </si>
  <si>
    <t>Subset*</t>
  </si>
  <si>
    <t>Paper*</t>
  </si>
  <si>
    <t>BIN1</t>
  </si>
  <si>
    <t>rs11680911</t>
  </si>
  <si>
    <t>ADGC studies</t>
  </si>
  <si>
    <t>Chung et al. 2022</t>
  </si>
  <si>
    <t>rs6733839</t>
  </si>
  <si>
    <t>EADB studies</t>
  </si>
  <si>
    <t>ALL</t>
  </si>
  <si>
    <t>Bellenguez et al. 2022</t>
  </si>
  <si>
    <t>MGMT</t>
  </si>
  <si>
    <t>chr10:129604777:T:G</t>
  </si>
  <si>
    <t>rs12775171</t>
  </si>
  <si>
    <t>chr10:129266398:C:G</t>
  </si>
  <si>
    <t>rs2803456</t>
  </si>
  <si>
    <t>Hutterite study</t>
  </si>
  <si>
    <t>chr10:129677743:A:G</t>
  </si>
  <si>
    <t>rs12256016</t>
  </si>
  <si>
    <t>chr10:129830097:G:A</t>
  </si>
  <si>
    <t xml:space="preserve">rs138350418 </t>
  </si>
  <si>
    <t>*the study, subset, paper in which the variant was found significantly associated with 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sz val="11"/>
      <color theme="1"/>
      <name val="Calibri"/>
      <scheme val="minor"/>
    </font>
    <font>
      <sz val="11"/>
      <color theme="1"/>
      <name val="Calibri"/>
      <scheme val="minor"/>
    </font>
    <font>
      <sz val="11"/>
      <color theme="1"/>
      <name val="Calibri"/>
    </font>
    <font>
      <u/>
      <sz val="11"/>
      <color theme="10"/>
      <name val="Calibri"/>
      <family val="2"/>
      <scheme val="minor"/>
    </font>
    <font>
      <sz val="12"/>
      <color rgb="FF000000"/>
      <name val="Calibri"/>
    </font>
    <font>
      <i/>
      <sz val="11"/>
      <color rgb="FF000000"/>
      <name val="Calibri"/>
      <scheme val="minor"/>
    </font>
    <font>
      <sz val="11"/>
      <color rgb="FF00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20">
    <xf numFmtId="0" fontId="0" fillId="0" borderId="0" xfId="0"/>
    <xf numFmtId="0" fontId="5" fillId="0" borderId="0" xfId="0" applyFont="1"/>
    <xf numFmtId="0" fontId="0" fillId="0" borderId="0" xfId="0" applyAlignment="1">
      <alignment vertical="center"/>
    </xf>
    <xf numFmtId="0" fontId="2" fillId="0" borderId="0" xfId="0" applyFont="1"/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7" fillId="0" borderId="1" xfId="0" applyFont="1" applyBorder="1"/>
    <xf numFmtId="0" fontId="7" fillId="0" borderId="1" xfId="1" applyFont="1" applyBorder="1"/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1" xfId="0" applyFont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0"/>
  <sheetViews>
    <sheetView workbookViewId="0">
      <selection activeCell="M7" sqref="M7"/>
    </sheetView>
  </sheetViews>
  <sheetFormatPr defaultRowHeight="15"/>
  <cols>
    <col min="1" max="1" width="17.85546875" customWidth="1"/>
    <col min="2" max="2" width="9.28515625" customWidth="1"/>
  </cols>
  <sheetData>
    <row r="1" spans="1:12" s="3" customFormat="1">
      <c r="A1" s="15" t="s">
        <v>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</row>
    <row r="2" spans="1:12" s="3" customFormat="1">
      <c r="A2" s="15"/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</row>
    <row r="3" spans="1:12" s="3" customFormat="1">
      <c r="A3" s="15" t="s">
        <v>1</v>
      </c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</row>
    <row r="4" spans="1:12" s="3" customFormat="1">
      <c r="A4" s="15"/>
      <c r="B4" s="16" t="s">
        <v>2</v>
      </c>
      <c r="C4" s="16"/>
      <c r="D4" s="16"/>
      <c r="E4" s="16"/>
      <c r="F4" s="16" t="s">
        <v>3</v>
      </c>
      <c r="G4" s="16"/>
      <c r="H4" s="16"/>
      <c r="I4" s="16"/>
      <c r="J4" s="16" t="s">
        <v>4</v>
      </c>
      <c r="K4" s="16"/>
      <c r="L4" s="17"/>
    </row>
    <row r="5" spans="1:12" s="3" customFormat="1">
      <c r="A5" s="15"/>
      <c r="B5" s="11" t="s">
        <v>5</v>
      </c>
      <c r="C5" s="16"/>
      <c r="D5" s="11" t="s">
        <v>6</v>
      </c>
      <c r="E5" s="16"/>
      <c r="F5" s="11" t="s">
        <v>5</v>
      </c>
      <c r="G5" s="16"/>
      <c r="H5" s="11" t="s">
        <v>6</v>
      </c>
      <c r="I5" s="16"/>
      <c r="J5" s="16"/>
      <c r="K5" s="16"/>
      <c r="L5" s="17"/>
    </row>
    <row r="6" spans="1:12" s="3" customFormat="1">
      <c r="A6" s="15" t="s">
        <v>7</v>
      </c>
      <c r="B6" s="17" t="s">
        <v>8</v>
      </c>
      <c r="C6" s="17" t="s">
        <v>9</v>
      </c>
      <c r="D6" s="17" t="s">
        <v>8</v>
      </c>
      <c r="E6" s="17" t="s">
        <v>9</v>
      </c>
      <c r="F6" s="17" t="s">
        <v>8</v>
      </c>
      <c r="G6" s="17" t="s">
        <v>9</v>
      </c>
      <c r="H6" s="17" t="s">
        <v>8</v>
      </c>
      <c r="I6" s="17" t="s">
        <v>9</v>
      </c>
      <c r="J6" s="17" t="s">
        <v>8</v>
      </c>
      <c r="K6" s="17" t="s">
        <v>9</v>
      </c>
      <c r="L6" s="17" t="s">
        <v>10</v>
      </c>
    </row>
    <row r="7" spans="1:12" s="3" customFormat="1">
      <c r="A7" s="15" t="s">
        <v>11</v>
      </c>
      <c r="B7" s="17">
        <v>195</v>
      </c>
      <c r="C7" s="17">
        <v>500</v>
      </c>
      <c r="D7" s="17">
        <v>200</v>
      </c>
      <c r="E7" s="17">
        <v>154</v>
      </c>
      <c r="F7" s="17">
        <v>108</v>
      </c>
      <c r="G7" s="17">
        <v>411</v>
      </c>
      <c r="H7" s="17">
        <v>107</v>
      </c>
      <c r="I7" s="17">
        <v>132</v>
      </c>
      <c r="J7" s="17">
        <v>610</v>
      </c>
      <c r="K7" s="17">
        <v>1197</v>
      </c>
      <c r="L7" s="17">
        <f>SUM(B7:I7)</f>
        <v>1807</v>
      </c>
    </row>
    <row r="8" spans="1:12" s="3" customFormat="1">
      <c r="A8" s="15" t="s">
        <v>12</v>
      </c>
      <c r="B8" s="17">
        <v>403</v>
      </c>
      <c r="C8" s="17">
        <v>1886</v>
      </c>
      <c r="D8" s="17">
        <v>704</v>
      </c>
      <c r="E8" s="17">
        <v>931</v>
      </c>
      <c r="F8" s="17">
        <v>211</v>
      </c>
      <c r="G8" s="17">
        <v>2067</v>
      </c>
      <c r="H8" s="17">
        <v>369</v>
      </c>
      <c r="I8" s="17">
        <v>1027</v>
      </c>
      <c r="J8" s="17">
        <v>1687</v>
      </c>
      <c r="K8" s="17">
        <v>5911</v>
      </c>
      <c r="L8" s="17">
        <f>SUM(B8:I8)</f>
        <v>7598</v>
      </c>
    </row>
    <row r="9" spans="1:12" s="3" customFormat="1">
      <c r="A9" s="15" t="s">
        <v>13</v>
      </c>
      <c r="B9" s="17">
        <v>5598</v>
      </c>
      <c r="C9" s="17">
        <v>9431</v>
      </c>
      <c r="D9" s="17">
        <v>6588</v>
      </c>
      <c r="E9" s="17">
        <v>2927</v>
      </c>
      <c r="F9" s="17">
        <v>3538</v>
      </c>
      <c r="G9" s="17">
        <v>6871</v>
      </c>
      <c r="H9" s="17">
        <v>4076</v>
      </c>
      <c r="I9" s="17">
        <v>2341</v>
      </c>
      <c r="J9" s="17">
        <v>19800</v>
      </c>
      <c r="K9" s="17">
        <v>21570</v>
      </c>
      <c r="L9" s="17">
        <f>SUM(B9:I9)</f>
        <v>41370</v>
      </c>
    </row>
    <row r="10" spans="1:12" s="3" customFormat="1">
      <c r="A10" s="15" t="s">
        <v>14</v>
      </c>
      <c r="B10" s="17">
        <v>771</v>
      </c>
      <c r="C10" s="17">
        <v>3004</v>
      </c>
      <c r="D10" s="17">
        <v>731</v>
      </c>
      <c r="E10" s="17">
        <v>720</v>
      </c>
      <c r="F10" s="17">
        <v>406</v>
      </c>
      <c r="G10" s="17">
        <v>1978</v>
      </c>
      <c r="H10" s="17">
        <v>392</v>
      </c>
      <c r="I10" s="17">
        <v>491</v>
      </c>
      <c r="J10" s="17">
        <v>2300</v>
      </c>
      <c r="K10" s="17">
        <v>6193</v>
      </c>
      <c r="L10" s="17">
        <f>SUM(B10:I10)</f>
        <v>8493</v>
      </c>
    </row>
    <row r="11" spans="1:12" s="3" customFormat="1">
      <c r="A11" s="15" t="s">
        <v>15</v>
      </c>
      <c r="B11" s="17">
        <v>731</v>
      </c>
      <c r="C11" s="17">
        <v>2554</v>
      </c>
      <c r="D11" s="17">
        <v>1038</v>
      </c>
      <c r="E11" s="17">
        <v>954</v>
      </c>
      <c r="F11" s="17">
        <v>438</v>
      </c>
      <c r="G11" s="17">
        <v>2391</v>
      </c>
      <c r="H11" s="17">
        <v>576</v>
      </c>
      <c r="I11" s="17">
        <v>896</v>
      </c>
      <c r="J11" s="17">
        <v>2783</v>
      </c>
      <c r="K11" s="17">
        <v>6795</v>
      </c>
      <c r="L11" s="17">
        <f>SUM(B11:I11)</f>
        <v>9578</v>
      </c>
    </row>
    <row r="12" spans="1:12" s="3" customFormat="1" ht="17.25" customHeight="1">
      <c r="A12" s="15" t="s">
        <v>16</v>
      </c>
      <c r="B12" s="17">
        <v>2656</v>
      </c>
      <c r="C12" s="17">
        <v>2535</v>
      </c>
      <c r="D12" s="17">
        <v>1786</v>
      </c>
      <c r="E12" s="17">
        <v>625</v>
      </c>
      <c r="F12" s="17">
        <v>1195</v>
      </c>
      <c r="G12" s="18">
        <v>2681</v>
      </c>
      <c r="H12" s="17">
        <v>860</v>
      </c>
      <c r="I12" s="17">
        <v>651</v>
      </c>
      <c r="J12" s="17">
        <v>6497</v>
      </c>
      <c r="K12" s="17">
        <v>6492</v>
      </c>
      <c r="L12" s="17">
        <f>SUM(B12:I12)</f>
        <v>12989</v>
      </c>
    </row>
    <row r="13" spans="1:12" s="3" customFormat="1">
      <c r="A13" s="15" t="s">
        <v>17</v>
      </c>
      <c r="B13" s="17">
        <f>SUM(B7:B12)</f>
        <v>10354</v>
      </c>
      <c r="C13" s="17">
        <f>SUM(C7:C12)</f>
        <v>19910</v>
      </c>
      <c r="D13" s="17">
        <f t="shared" ref="D13:L13" si="0">SUM(D7:D12)</f>
        <v>11047</v>
      </c>
      <c r="E13" s="17">
        <f t="shared" si="0"/>
        <v>6311</v>
      </c>
      <c r="F13" s="17">
        <f t="shared" si="0"/>
        <v>5896</v>
      </c>
      <c r="G13" s="17">
        <f t="shared" si="0"/>
        <v>16399</v>
      </c>
      <c r="H13" s="17">
        <f t="shared" si="0"/>
        <v>6380</v>
      </c>
      <c r="I13" s="17">
        <f t="shared" si="0"/>
        <v>5538</v>
      </c>
      <c r="J13" s="17">
        <f>SUM(J7:J12)</f>
        <v>33677</v>
      </c>
      <c r="K13" s="17">
        <f t="shared" si="0"/>
        <v>48158</v>
      </c>
      <c r="L13" s="17">
        <f t="shared" si="0"/>
        <v>81835</v>
      </c>
    </row>
    <row r="14" spans="1:12" s="3" customFormat="1">
      <c r="A14" s="15"/>
      <c r="B14" s="17"/>
      <c r="C14" s="17"/>
      <c r="D14" s="17"/>
      <c r="E14" s="17"/>
      <c r="F14" s="17"/>
      <c r="G14" s="17"/>
      <c r="H14" s="17"/>
      <c r="I14" s="17"/>
      <c r="J14" s="17"/>
      <c r="K14" s="17"/>
      <c r="L14" s="17"/>
    </row>
    <row r="15" spans="1:12" s="3" customFormat="1">
      <c r="A15" s="15"/>
      <c r="B15" s="17"/>
      <c r="C15" s="17"/>
      <c r="D15" s="17"/>
      <c r="E15" s="17"/>
      <c r="F15" s="17"/>
      <c r="G15" s="17"/>
      <c r="H15" s="17"/>
      <c r="I15" s="17"/>
      <c r="J15" s="17"/>
      <c r="K15" s="17"/>
      <c r="L15" s="17"/>
    </row>
    <row r="16" spans="1:12" s="3" customFormat="1">
      <c r="A16" s="15" t="s">
        <v>18</v>
      </c>
      <c r="B16" s="17"/>
      <c r="C16" s="17"/>
      <c r="D16" s="17"/>
      <c r="E16" s="17"/>
      <c r="F16" s="17"/>
      <c r="G16" s="17"/>
      <c r="H16" s="17"/>
      <c r="I16" s="17"/>
      <c r="J16" s="17"/>
      <c r="K16" s="17"/>
      <c r="L16" s="17"/>
    </row>
    <row r="17" spans="1:12" s="3" customFormat="1">
      <c r="A17" s="15"/>
      <c r="B17" s="16" t="s">
        <v>2</v>
      </c>
      <c r="C17" s="16"/>
      <c r="D17" s="16"/>
      <c r="E17" s="16"/>
      <c r="F17" s="16" t="s">
        <v>3</v>
      </c>
      <c r="G17" s="16"/>
      <c r="H17" s="16"/>
      <c r="I17" s="16"/>
      <c r="J17" s="16" t="s">
        <v>4</v>
      </c>
      <c r="K17" s="16"/>
      <c r="L17" s="17"/>
    </row>
    <row r="18" spans="1:12" s="3" customFormat="1">
      <c r="A18" s="15"/>
      <c r="B18" s="11" t="s">
        <v>5</v>
      </c>
      <c r="C18" s="16"/>
      <c r="D18" s="11" t="s">
        <v>6</v>
      </c>
      <c r="E18" s="16"/>
      <c r="F18" s="11" t="s">
        <v>5</v>
      </c>
      <c r="G18" s="16"/>
      <c r="H18" s="11" t="s">
        <v>6</v>
      </c>
      <c r="I18" s="16"/>
      <c r="J18" s="16"/>
      <c r="K18" s="16"/>
      <c r="L18" s="17"/>
    </row>
    <row r="19" spans="1:12" s="3" customFormat="1">
      <c r="A19" s="15" t="s">
        <v>7</v>
      </c>
      <c r="B19" s="17" t="s">
        <v>8</v>
      </c>
      <c r="C19" s="17" t="s">
        <v>9</v>
      </c>
      <c r="D19" s="17" t="s">
        <v>8</v>
      </c>
      <c r="E19" s="17" t="s">
        <v>9</v>
      </c>
      <c r="F19" s="17" t="s">
        <v>8</v>
      </c>
      <c r="G19" s="17" t="s">
        <v>9</v>
      </c>
      <c r="H19" s="17" t="s">
        <v>8</v>
      </c>
      <c r="I19" s="17" t="s">
        <v>9</v>
      </c>
      <c r="J19" s="17" t="s">
        <v>8</v>
      </c>
      <c r="K19" s="17" t="s">
        <v>9</v>
      </c>
      <c r="L19" s="17" t="s">
        <v>10</v>
      </c>
    </row>
    <row r="20" spans="1:12" s="3" customFormat="1">
      <c r="A20" s="15" t="s">
        <v>11</v>
      </c>
      <c r="B20" s="17">
        <v>193</v>
      </c>
      <c r="C20" s="17">
        <v>495</v>
      </c>
      <c r="D20" s="17">
        <v>198</v>
      </c>
      <c r="E20" s="17">
        <v>151</v>
      </c>
      <c r="F20" s="17">
        <v>108</v>
      </c>
      <c r="G20" s="17">
        <v>402</v>
      </c>
      <c r="H20" s="17">
        <v>107</v>
      </c>
      <c r="I20" s="17">
        <v>131</v>
      </c>
      <c r="J20" s="17">
        <f>SUM(D20,B20,F20,H20)</f>
        <v>606</v>
      </c>
      <c r="K20" s="17">
        <f>SUM(C20,E20,G20,I20)</f>
        <v>1179</v>
      </c>
      <c r="L20" s="17">
        <f>SUM(J20:K20)</f>
        <v>1785</v>
      </c>
    </row>
    <row r="21" spans="1:12" s="3" customFormat="1">
      <c r="A21" s="15" t="s">
        <v>12</v>
      </c>
      <c r="B21" s="17">
        <v>257</v>
      </c>
      <c r="C21" s="17">
        <v>440</v>
      </c>
      <c r="D21" s="17">
        <v>583</v>
      </c>
      <c r="E21" s="17">
        <v>182</v>
      </c>
      <c r="F21" s="17">
        <v>158</v>
      </c>
      <c r="G21" s="17">
        <v>378</v>
      </c>
      <c r="H21" s="17">
        <v>329</v>
      </c>
      <c r="I21" s="17">
        <v>179</v>
      </c>
      <c r="J21" s="17">
        <f t="shared" ref="J21:J23" si="1">SUM(D21,B21,F21,H21)</f>
        <v>1327</v>
      </c>
      <c r="K21" s="17">
        <f t="shared" ref="K21:K23" si="2">SUM(C21,E21,G21,I21)</f>
        <v>1179</v>
      </c>
      <c r="L21" s="17">
        <f t="shared" ref="L21:L23" si="3">SUM(J21:K21)</f>
        <v>2506</v>
      </c>
    </row>
    <row r="22" spans="1:12" s="3" customFormat="1">
      <c r="A22" s="15" t="s">
        <v>13</v>
      </c>
      <c r="B22" s="17">
        <v>5493</v>
      </c>
      <c r="C22" s="17">
        <v>9097</v>
      </c>
      <c r="D22" s="17">
        <v>6499</v>
      </c>
      <c r="E22" s="17">
        <v>2846</v>
      </c>
      <c r="F22" s="17">
        <v>3493</v>
      </c>
      <c r="G22" s="17">
        <v>6706</v>
      </c>
      <c r="H22" s="17">
        <v>4034</v>
      </c>
      <c r="I22" s="17">
        <v>2292</v>
      </c>
      <c r="J22" s="17">
        <f t="shared" si="1"/>
        <v>19519</v>
      </c>
      <c r="K22" s="17">
        <f t="shared" si="2"/>
        <v>20941</v>
      </c>
      <c r="L22" s="17">
        <f t="shared" si="3"/>
        <v>40460</v>
      </c>
    </row>
    <row r="23" spans="1:12" s="3" customFormat="1">
      <c r="A23" s="15" t="s">
        <v>14</v>
      </c>
      <c r="B23" s="17">
        <v>761</v>
      </c>
      <c r="C23" s="17">
        <v>2998</v>
      </c>
      <c r="D23" s="17">
        <v>727</v>
      </c>
      <c r="E23" s="17">
        <v>719</v>
      </c>
      <c r="F23" s="17">
        <v>401</v>
      </c>
      <c r="G23" s="17">
        <v>1978</v>
      </c>
      <c r="H23" s="17">
        <v>386</v>
      </c>
      <c r="I23" s="17">
        <v>490</v>
      </c>
      <c r="J23" s="17">
        <f t="shared" si="1"/>
        <v>2275</v>
      </c>
      <c r="K23" s="17">
        <f t="shared" si="2"/>
        <v>6185</v>
      </c>
      <c r="L23" s="17">
        <f t="shared" si="3"/>
        <v>8460</v>
      </c>
    </row>
    <row r="24" spans="1:12" s="3" customFormat="1">
      <c r="A24" s="15" t="s">
        <v>17</v>
      </c>
      <c r="B24" s="17">
        <f>SUM(B20:B23)</f>
        <v>6704</v>
      </c>
      <c r="C24" s="17">
        <f>SUM(C20:C23)</f>
        <v>13030</v>
      </c>
      <c r="D24" s="17">
        <f>SUM(D20:D23)</f>
        <v>8007</v>
      </c>
      <c r="E24" s="17">
        <f>SUM(E20:E23)</f>
        <v>3898</v>
      </c>
      <c r="F24" s="17">
        <f>SUM(F20:F23)</f>
        <v>4160</v>
      </c>
      <c r="G24" s="17">
        <f>SUM(G20:G23)</f>
        <v>9464</v>
      </c>
      <c r="H24" s="17">
        <f>SUM(H20:H23)</f>
        <v>4856</v>
      </c>
      <c r="I24" s="17">
        <f>SUM(I20:I23)</f>
        <v>3092</v>
      </c>
      <c r="J24" s="17">
        <f>SUM(J20:J23)</f>
        <v>23727</v>
      </c>
      <c r="K24" s="17">
        <f>SUM(K20:K23)</f>
        <v>29484</v>
      </c>
      <c r="L24" s="17">
        <f>SUM(L20:L23)</f>
        <v>53211</v>
      </c>
    </row>
    <row r="25" spans="1:12" s="3" customFormat="1">
      <c r="A25" s="15"/>
      <c r="B25" s="17"/>
      <c r="C25" s="17"/>
      <c r="D25" s="17"/>
      <c r="E25" s="17"/>
      <c r="F25" s="17"/>
      <c r="G25" s="17"/>
      <c r="H25" s="17"/>
      <c r="I25" s="17"/>
      <c r="J25" s="17"/>
      <c r="K25" s="17"/>
      <c r="L25" s="17"/>
    </row>
    <row r="26" spans="1:12" s="3" customFormat="1">
      <c r="A26" s="15"/>
      <c r="B26" s="17"/>
      <c r="C26" s="17"/>
      <c r="D26" s="17"/>
      <c r="E26" s="17"/>
      <c r="F26" s="17"/>
      <c r="G26" s="17"/>
      <c r="H26" s="17"/>
      <c r="I26" s="17"/>
      <c r="J26" s="17"/>
      <c r="K26" s="17"/>
      <c r="L26" s="17"/>
    </row>
    <row r="27" spans="1:12" s="3" customFormat="1">
      <c r="A27" s="15" t="s">
        <v>19</v>
      </c>
      <c r="B27" s="17"/>
      <c r="C27" s="17"/>
      <c r="D27" s="17"/>
      <c r="E27" s="17"/>
      <c r="F27" s="17"/>
      <c r="G27" s="17"/>
      <c r="H27" s="17"/>
      <c r="I27" s="17"/>
      <c r="J27" s="17"/>
      <c r="K27" s="17"/>
      <c r="L27" s="17"/>
    </row>
    <row r="28" spans="1:12" s="3" customFormat="1">
      <c r="A28" s="15"/>
      <c r="B28" s="16" t="s">
        <v>2</v>
      </c>
      <c r="C28" s="16"/>
      <c r="D28" s="16"/>
      <c r="E28" s="16"/>
      <c r="F28" s="16" t="s">
        <v>3</v>
      </c>
      <c r="G28" s="16"/>
      <c r="H28" s="16"/>
      <c r="I28" s="16"/>
      <c r="J28" s="16" t="s">
        <v>4</v>
      </c>
      <c r="K28" s="16"/>
      <c r="L28" s="17"/>
    </row>
    <row r="29" spans="1:12" s="3" customFormat="1">
      <c r="A29" s="15"/>
      <c r="B29" s="11" t="s">
        <v>5</v>
      </c>
      <c r="C29" s="16"/>
      <c r="D29" s="11" t="s">
        <v>6</v>
      </c>
      <c r="E29" s="16"/>
      <c r="F29" s="11" t="s">
        <v>5</v>
      </c>
      <c r="G29" s="16"/>
      <c r="H29" s="11" t="s">
        <v>6</v>
      </c>
      <c r="I29" s="16"/>
      <c r="J29" s="16"/>
      <c r="K29" s="16"/>
      <c r="L29" s="17"/>
    </row>
    <row r="30" spans="1:12" s="3" customFormat="1">
      <c r="A30" s="15" t="s">
        <v>7</v>
      </c>
      <c r="B30" s="17" t="s">
        <v>8</v>
      </c>
      <c r="C30" s="17" t="s">
        <v>9</v>
      </c>
      <c r="D30" s="17" t="s">
        <v>8</v>
      </c>
      <c r="E30" s="17" t="s">
        <v>9</v>
      </c>
      <c r="F30" s="17" t="s">
        <v>8</v>
      </c>
      <c r="G30" s="17" t="s">
        <v>9</v>
      </c>
      <c r="H30" s="17" t="s">
        <v>8</v>
      </c>
      <c r="I30" s="17" t="s">
        <v>9</v>
      </c>
      <c r="J30" s="17" t="s">
        <v>8</v>
      </c>
      <c r="K30" s="17" t="s">
        <v>9</v>
      </c>
      <c r="L30" s="17" t="s">
        <v>10</v>
      </c>
    </row>
    <row r="31" spans="1:12" s="3" customFormat="1">
      <c r="A31" s="15" t="s">
        <v>11</v>
      </c>
      <c r="B31" s="17">
        <v>194</v>
      </c>
      <c r="C31" s="17">
        <v>496</v>
      </c>
      <c r="D31" s="17">
        <v>197</v>
      </c>
      <c r="E31" s="17">
        <v>152</v>
      </c>
      <c r="F31" s="17">
        <v>108</v>
      </c>
      <c r="G31" s="17">
        <v>408</v>
      </c>
      <c r="H31" s="17">
        <v>106</v>
      </c>
      <c r="I31" s="17">
        <v>130</v>
      </c>
      <c r="J31" s="17">
        <f>SUM(D31,B31,F31,H31)</f>
        <v>605</v>
      </c>
      <c r="K31" s="17">
        <f>SUM(C31,E31,G31,I31)</f>
        <v>1186</v>
      </c>
      <c r="L31" s="17">
        <f>SUM(J31:K31)</f>
        <v>1791</v>
      </c>
    </row>
    <row r="32" spans="1:12" s="3" customFormat="1">
      <c r="A32" s="15" t="s">
        <v>13</v>
      </c>
      <c r="B32" s="17">
        <v>3894</v>
      </c>
      <c r="C32" s="17">
        <v>5783</v>
      </c>
      <c r="D32" s="17">
        <v>4142</v>
      </c>
      <c r="E32" s="17">
        <v>1714</v>
      </c>
      <c r="F32" s="17">
        <v>2373</v>
      </c>
      <c r="G32" s="17">
        <v>4029</v>
      </c>
      <c r="H32" s="17">
        <v>2497</v>
      </c>
      <c r="I32" s="17">
        <v>1285</v>
      </c>
      <c r="J32" s="17">
        <f t="shared" ref="J32:J34" si="4">SUM(D32,B32,F32,H32)</f>
        <v>12906</v>
      </c>
      <c r="K32" s="17">
        <f t="shared" ref="K32:K34" si="5">SUM(C32,E32,G32,I32)</f>
        <v>12811</v>
      </c>
      <c r="L32" s="17">
        <f t="shared" ref="L32:L34" si="6">SUM(J32:K32)</f>
        <v>25717</v>
      </c>
    </row>
    <row r="33" spans="1:12" s="3" customFormat="1">
      <c r="A33" s="15" t="s">
        <v>14</v>
      </c>
      <c r="B33" s="17">
        <v>757</v>
      </c>
      <c r="C33" s="17">
        <v>2952</v>
      </c>
      <c r="D33" s="17">
        <v>727</v>
      </c>
      <c r="E33" s="17">
        <v>708</v>
      </c>
      <c r="F33" s="17">
        <v>401</v>
      </c>
      <c r="G33" s="17">
        <v>1958</v>
      </c>
      <c r="H33" s="17">
        <v>385</v>
      </c>
      <c r="I33" s="17">
        <v>486</v>
      </c>
      <c r="J33" s="17">
        <f t="shared" si="4"/>
        <v>2270</v>
      </c>
      <c r="K33" s="17">
        <f t="shared" si="5"/>
        <v>6104</v>
      </c>
      <c r="L33" s="17">
        <f t="shared" si="6"/>
        <v>8374</v>
      </c>
    </row>
    <row r="34" spans="1:12" s="3" customFormat="1">
      <c r="A34" s="15" t="s">
        <v>15</v>
      </c>
      <c r="B34" s="17">
        <v>674</v>
      </c>
      <c r="C34" s="17">
        <v>2006</v>
      </c>
      <c r="D34" s="17">
        <v>965</v>
      </c>
      <c r="E34" s="17">
        <v>770</v>
      </c>
      <c r="F34" s="17">
        <v>392</v>
      </c>
      <c r="G34" s="17">
        <v>2115</v>
      </c>
      <c r="H34" s="17">
        <v>539</v>
      </c>
      <c r="I34" s="17">
        <v>803</v>
      </c>
      <c r="J34" s="17">
        <f t="shared" si="4"/>
        <v>2570</v>
      </c>
      <c r="K34" s="17">
        <f t="shared" si="5"/>
        <v>5694</v>
      </c>
      <c r="L34" s="17">
        <f t="shared" si="6"/>
        <v>8264</v>
      </c>
    </row>
    <row r="35" spans="1:12" s="3" customFormat="1">
      <c r="A35" s="15" t="s">
        <v>17</v>
      </c>
      <c r="B35" s="17">
        <f>SUM(B31:B34)</f>
        <v>5519</v>
      </c>
      <c r="C35" s="17">
        <f>SUM(C31:C34)</f>
        <v>11237</v>
      </c>
      <c r="D35" s="17">
        <f>SUM(D31:D34)</f>
        <v>6031</v>
      </c>
      <c r="E35" s="17">
        <f>SUM(E31:E34)</f>
        <v>3344</v>
      </c>
      <c r="F35" s="17">
        <f>SUM(F31:F34)</f>
        <v>3274</v>
      </c>
      <c r="G35" s="17">
        <f>SUM(G31:G34)</f>
        <v>8510</v>
      </c>
      <c r="H35" s="17">
        <f>SUM(H31:H34)</f>
        <v>3527</v>
      </c>
      <c r="I35" s="17">
        <f>SUM(I31:I34)</f>
        <v>2704</v>
      </c>
      <c r="J35" s="17">
        <f>SUM(J31:J34)</f>
        <v>18351</v>
      </c>
      <c r="K35" s="17">
        <f>SUM(K31:K34)</f>
        <v>25795</v>
      </c>
      <c r="L35" s="17">
        <f>SUM(L31:L34)</f>
        <v>44146</v>
      </c>
    </row>
    <row r="36" spans="1:12" s="3" customFormat="1">
      <c r="A36" s="15"/>
      <c r="B36" s="17"/>
      <c r="C36" s="17"/>
      <c r="D36" s="17"/>
      <c r="E36" s="17"/>
      <c r="F36" s="17"/>
      <c r="G36" s="17"/>
      <c r="H36" s="17"/>
      <c r="I36" s="17"/>
      <c r="J36" s="17"/>
      <c r="K36" s="17"/>
      <c r="L36" s="17"/>
    </row>
    <row r="37" spans="1:12" s="3" customFormat="1">
      <c r="A37" s="15"/>
      <c r="B37" s="17"/>
      <c r="C37" s="17"/>
      <c r="D37" s="17"/>
      <c r="E37" s="17"/>
      <c r="F37" s="17"/>
      <c r="G37" s="17"/>
      <c r="H37" s="17"/>
      <c r="I37" s="17"/>
      <c r="J37" s="17"/>
      <c r="K37" s="17"/>
      <c r="L37" s="17"/>
    </row>
    <row r="38" spans="1:12" s="3" customFormat="1">
      <c r="A38" s="15" t="s">
        <v>20</v>
      </c>
      <c r="B38" s="17"/>
      <c r="C38" s="17"/>
      <c r="D38" s="17"/>
      <c r="E38" s="17"/>
      <c r="F38" s="17"/>
      <c r="G38" s="17"/>
      <c r="H38" s="17"/>
      <c r="I38" s="17"/>
      <c r="J38" s="17"/>
      <c r="K38" s="17"/>
      <c r="L38" s="17"/>
    </row>
    <row r="39" spans="1:12" s="3" customFormat="1">
      <c r="A39" s="15"/>
      <c r="B39" s="16" t="s">
        <v>2</v>
      </c>
      <c r="C39" s="16"/>
      <c r="D39" s="16"/>
      <c r="E39" s="16"/>
      <c r="F39" s="16" t="s">
        <v>3</v>
      </c>
      <c r="G39" s="16"/>
      <c r="H39" s="16"/>
      <c r="I39" s="16"/>
      <c r="J39" s="16" t="s">
        <v>4</v>
      </c>
      <c r="K39" s="16"/>
      <c r="L39" s="17"/>
    </row>
    <row r="40" spans="1:12" s="3" customFormat="1">
      <c r="A40" s="15"/>
      <c r="B40" s="11" t="s">
        <v>5</v>
      </c>
      <c r="C40" s="16"/>
      <c r="D40" s="11" t="s">
        <v>6</v>
      </c>
      <c r="E40" s="16"/>
      <c r="F40" s="11" t="s">
        <v>5</v>
      </c>
      <c r="G40" s="16"/>
      <c r="H40" s="11" t="s">
        <v>6</v>
      </c>
      <c r="I40" s="16"/>
      <c r="J40" s="16"/>
      <c r="K40" s="16"/>
      <c r="L40" s="17"/>
    </row>
    <row r="41" spans="1:12" s="3" customFormat="1">
      <c r="A41" s="15" t="s">
        <v>7</v>
      </c>
      <c r="B41" s="17" t="s">
        <v>8</v>
      </c>
      <c r="C41" s="17" t="s">
        <v>9</v>
      </c>
      <c r="D41" s="17" t="s">
        <v>8</v>
      </c>
      <c r="E41" s="17" t="s">
        <v>9</v>
      </c>
      <c r="F41" s="17" t="s">
        <v>8</v>
      </c>
      <c r="G41" s="17" t="s">
        <v>9</v>
      </c>
      <c r="H41" s="17" t="s">
        <v>8</v>
      </c>
      <c r="I41" s="17" t="s">
        <v>9</v>
      </c>
      <c r="J41" s="17" t="s">
        <v>8</v>
      </c>
      <c r="K41" s="17" t="s">
        <v>9</v>
      </c>
      <c r="L41" s="17" t="s">
        <v>10</v>
      </c>
    </row>
    <row r="42" spans="1:12" s="3" customFormat="1">
      <c r="A42" s="15" t="s">
        <v>11</v>
      </c>
      <c r="B42" s="17">
        <v>23</v>
      </c>
      <c r="C42" s="17">
        <v>129</v>
      </c>
      <c r="D42" s="17">
        <v>64</v>
      </c>
      <c r="E42" s="17">
        <v>45</v>
      </c>
      <c r="F42" s="17">
        <v>25</v>
      </c>
      <c r="G42" s="17">
        <v>123</v>
      </c>
      <c r="H42" s="17">
        <v>41</v>
      </c>
      <c r="I42" s="17">
        <v>47</v>
      </c>
      <c r="J42" s="17">
        <f>SUM(D42,B42,F42,H42)</f>
        <v>153</v>
      </c>
      <c r="K42" s="17">
        <f t="shared" ref="K42:K47" si="7">SUM(C42,E42,G42,I42)</f>
        <v>344</v>
      </c>
      <c r="L42" s="17">
        <f>SUM(J42:K42)</f>
        <v>497</v>
      </c>
    </row>
    <row r="43" spans="1:12" s="3" customFormat="1">
      <c r="A43" s="15" t="s">
        <v>12</v>
      </c>
      <c r="B43" s="17">
        <v>64</v>
      </c>
      <c r="C43" s="17">
        <v>169</v>
      </c>
      <c r="D43" s="17">
        <v>229</v>
      </c>
      <c r="E43" s="17">
        <v>76</v>
      </c>
      <c r="F43" s="17">
        <v>56</v>
      </c>
      <c r="G43" s="17">
        <v>143</v>
      </c>
      <c r="H43" s="17">
        <v>142</v>
      </c>
      <c r="I43" s="17">
        <v>59</v>
      </c>
      <c r="J43" s="17">
        <f t="shared" ref="J43:J47" si="8">SUM(D43,B43,F43,H43)</f>
        <v>491</v>
      </c>
      <c r="K43" s="17">
        <f t="shared" si="7"/>
        <v>447</v>
      </c>
      <c r="L43" s="17">
        <f t="shared" ref="L43:L48" si="9">SUM(J43:K43)</f>
        <v>938</v>
      </c>
    </row>
    <row r="44" spans="1:12" s="3" customFormat="1">
      <c r="A44" s="15" t="s">
        <v>13</v>
      </c>
      <c r="B44" s="17">
        <v>1330</v>
      </c>
      <c r="C44" s="17">
        <v>3031</v>
      </c>
      <c r="D44" s="17">
        <v>2373</v>
      </c>
      <c r="E44" s="17">
        <v>999</v>
      </c>
      <c r="F44" s="17">
        <v>992</v>
      </c>
      <c r="G44" s="17">
        <v>2382</v>
      </c>
      <c r="H44" s="17">
        <v>1458</v>
      </c>
      <c r="I44" s="17">
        <v>828</v>
      </c>
      <c r="J44" s="17">
        <f t="shared" si="8"/>
        <v>6153</v>
      </c>
      <c r="K44" s="17">
        <f t="shared" si="7"/>
        <v>7240</v>
      </c>
      <c r="L44" s="17">
        <f t="shared" si="9"/>
        <v>13393</v>
      </c>
    </row>
    <row r="45" spans="1:12" s="3" customFormat="1">
      <c r="A45" s="15" t="s">
        <v>14</v>
      </c>
      <c r="B45" s="17">
        <v>158</v>
      </c>
      <c r="C45" s="17">
        <v>466</v>
      </c>
      <c r="D45" s="17">
        <v>316</v>
      </c>
      <c r="E45" s="17">
        <v>123</v>
      </c>
      <c r="F45" s="17">
        <v>110</v>
      </c>
      <c r="G45" s="17">
        <v>394</v>
      </c>
      <c r="H45" s="17">
        <v>182</v>
      </c>
      <c r="I45" s="17">
        <v>98</v>
      </c>
      <c r="J45" s="17">
        <f t="shared" si="8"/>
        <v>766</v>
      </c>
      <c r="K45" s="17">
        <f t="shared" si="7"/>
        <v>1081</v>
      </c>
      <c r="L45" s="17">
        <f t="shared" si="9"/>
        <v>1847</v>
      </c>
    </row>
    <row r="46" spans="1:12" s="3" customFormat="1">
      <c r="A46" s="15" t="s">
        <v>15</v>
      </c>
      <c r="B46" s="17">
        <v>113</v>
      </c>
      <c r="C46" s="17">
        <v>230</v>
      </c>
      <c r="D46" s="17">
        <v>264</v>
      </c>
      <c r="E46" s="17">
        <v>90</v>
      </c>
      <c r="F46" s="17">
        <v>94</v>
      </c>
      <c r="G46" s="17">
        <v>147</v>
      </c>
      <c r="H46" s="17">
        <v>174</v>
      </c>
      <c r="I46" s="17">
        <v>45</v>
      </c>
      <c r="J46" s="17">
        <f t="shared" si="8"/>
        <v>645</v>
      </c>
      <c r="K46" s="17">
        <f t="shared" si="7"/>
        <v>512</v>
      </c>
      <c r="L46" s="17">
        <f t="shared" si="9"/>
        <v>1157</v>
      </c>
    </row>
    <row r="47" spans="1:12" s="3" customFormat="1">
      <c r="A47" s="15" t="s">
        <v>16</v>
      </c>
      <c r="B47" s="17">
        <v>238</v>
      </c>
      <c r="C47" s="17">
        <v>355</v>
      </c>
      <c r="D47" s="17">
        <v>307</v>
      </c>
      <c r="E47" s="17">
        <v>112</v>
      </c>
      <c r="F47" s="17">
        <v>166</v>
      </c>
      <c r="G47" s="17">
        <v>202</v>
      </c>
      <c r="H47" s="17">
        <v>187</v>
      </c>
      <c r="I47" s="17">
        <v>69</v>
      </c>
      <c r="J47" s="17">
        <f t="shared" si="8"/>
        <v>898</v>
      </c>
      <c r="K47" s="17">
        <f t="shared" si="7"/>
        <v>738</v>
      </c>
      <c r="L47" s="17">
        <f t="shared" si="9"/>
        <v>1636</v>
      </c>
    </row>
    <row r="48" spans="1:12" s="3" customFormat="1">
      <c r="A48" s="15" t="s">
        <v>17</v>
      </c>
      <c r="B48" s="17">
        <f>SUM(B42:B47)</f>
        <v>1926</v>
      </c>
      <c r="C48" s="17">
        <f t="shared" ref="C48:K48" si="10">SUM(C42:C47)</f>
        <v>4380</v>
      </c>
      <c r="D48" s="17">
        <f t="shared" si="10"/>
        <v>3553</v>
      </c>
      <c r="E48" s="17">
        <f t="shared" si="10"/>
        <v>1445</v>
      </c>
      <c r="F48" s="17">
        <f t="shared" si="10"/>
        <v>1443</v>
      </c>
      <c r="G48" s="17">
        <f t="shared" si="10"/>
        <v>3391</v>
      </c>
      <c r="H48" s="17">
        <f t="shared" si="10"/>
        <v>2184</v>
      </c>
      <c r="I48" s="17">
        <f t="shared" si="10"/>
        <v>1146</v>
      </c>
      <c r="J48" s="17">
        <f t="shared" si="10"/>
        <v>9106</v>
      </c>
      <c r="K48" s="17">
        <f t="shared" si="10"/>
        <v>10362</v>
      </c>
      <c r="L48" s="17">
        <f t="shared" si="9"/>
        <v>19468</v>
      </c>
    </row>
    <row r="51" spans="1:5">
      <c r="A51" s="15"/>
      <c r="B51" s="15"/>
      <c r="C51" s="15"/>
      <c r="D51" s="15"/>
      <c r="E51" s="15"/>
    </row>
    <row r="52" spans="1:5">
      <c r="A52" s="15"/>
      <c r="B52" s="10"/>
      <c r="C52" s="16"/>
      <c r="D52" s="10"/>
      <c r="E52" s="16"/>
    </row>
    <row r="53" spans="1:5">
      <c r="A53" s="15"/>
      <c r="B53" s="15"/>
      <c r="C53" s="15"/>
      <c r="D53" s="15"/>
      <c r="E53" s="15"/>
    </row>
    <row r="54" spans="1:5">
      <c r="A54" s="15"/>
      <c r="B54" s="15"/>
      <c r="C54" s="15"/>
      <c r="D54" s="15"/>
      <c r="E54" s="15"/>
    </row>
    <row r="55" spans="1:5">
      <c r="A55" s="15"/>
      <c r="B55" s="15"/>
      <c r="C55" s="15"/>
      <c r="D55" s="15"/>
      <c r="E55" s="15"/>
    </row>
    <row r="56" spans="1:5">
      <c r="A56" s="15"/>
      <c r="B56" s="15"/>
      <c r="C56" s="15"/>
      <c r="D56" s="15"/>
      <c r="E56" s="15"/>
    </row>
    <row r="57" spans="1:5">
      <c r="A57" s="15"/>
      <c r="B57" s="15"/>
      <c r="C57" s="15"/>
      <c r="D57" s="15"/>
      <c r="E57" s="15"/>
    </row>
    <row r="58" spans="1:5">
      <c r="A58" s="15"/>
      <c r="B58" s="15"/>
      <c r="C58" s="15"/>
      <c r="D58" s="15"/>
      <c r="E58" s="15"/>
    </row>
    <row r="59" spans="1:5">
      <c r="A59" s="15"/>
      <c r="B59" s="15"/>
      <c r="C59" s="15"/>
      <c r="D59" s="15"/>
      <c r="E59" s="15"/>
    </row>
    <row r="60" spans="1:5">
      <c r="A60" s="15"/>
      <c r="B60" s="15"/>
      <c r="C60" s="15"/>
      <c r="D60" s="15"/>
      <c r="E60" s="15"/>
    </row>
  </sheetData>
  <mergeCells count="30">
    <mergeCell ref="B39:E39"/>
    <mergeCell ref="F39:I39"/>
    <mergeCell ref="J39:K40"/>
    <mergeCell ref="B40:C40"/>
    <mergeCell ref="D40:E40"/>
    <mergeCell ref="F40:G40"/>
    <mergeCell ref="H40:I40"/>
    <mergeCell ref="B28:E28"/>
    <mergeCell ref="F28:I28"/>
    <mergeCell ref="J28:K29"/>
    <mergeCell ref="B29:C29"/>
    <mergeCell ref="D29:E29"/>
    <mergeCell ref="F29:G29"/>
    <mergeCell ref="H29:I29"/>
    <mergeCell ref="B52:C52"/>
    <mergeCell ref="D52:E52"/>
    <mergeCell ref="J4:K5"/>
    <mergeCell ref="B17:E17"/>
    <mergeCell ref="F17:I17"/>
    <mergeCell ref="J17:K18"/>
    <mergeCell ref="B18:C18"/>
    <mergeCell ref="D18:E18"/>
    <mergeCell ref="F18:G18"/>
    <mergeCell ref="H18:I18"/>
    <mergeCell ref="B5:C5"/>
    <mergeCell ref="D5:E5"/>
    <mergeCell ref="F5:G5"/>
    <mergeCell ref="H5:I5"/>
    <mergeCell ref="F4:I4"/>
    <mergeCell ref="B4:E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DAA08-B847-4C37-8A5B-D913046B3BFF}">
  <dimension ref="A1:K57"/>
  <sheetViews>
    <sheetView workbookViewId="0">
      <selection activeCell="X6" sqref="X6"/>
    </sheetView>
  </sheetViews>
  <sheetFormatPr defaultRowHeight="15"/>
  <cols>
    <col min="1" max="1" width="17.7109375" customWidth="1"/>
    <col min="2" max="2" width="15.7109375" customWidth="1"/>
    <col min="3" max="3" width="12.28515625" customWidth="1"/>
    <col min="4" max="4" width="11" customWidth="1"/>
    <col min="6" max="6" width="11.5703125" customWidth="1"/>
    <col min="9" max="9" width="18.140625" customWidth="1"/>
  </cols>
  <sheetData>
    <row r="1" spans="1:11">
      <c r="A1" t="s">
        <v>21</v>
      </c>
    </row>
    <row r="2" spans="1:11">
      <c r="A2" t="s">
        <v>22</v>
      </c>
    </row>
    <row r="4" spans="1:11">
      <c r="A4" s="7" t="s">
        <v>23</v>
      </c>
      <c r="B4" s="7"/>
      <c r="C4" s="7"/>
      <c r="D4" s="7"/>
      <c r="E4" s="7"/>
      <c r="F4" s="7"/>
      <c r="G4" s="7"/>
      <c r="H4" s="7"/>
      <c r="I4" s="2"/>
      <c r="J4" s="2"/>
      <c r="K4" s="2"/>
    </row>
    <row r="5" spans="1:11">
      <c r="A5" s="7"/>
      <c r="B5" s="4"/>
      <c r="C5" s="12" t="s">
        <v>8</v>
      </c>
      <c r="D5" s="12"/>
      <c r="E5" s="12"/>
      <c r="F5" s="12" t="s">
        <v>8</v>
      </c>
      <c r="G5" s="12"/>
      <c r="H5" s="12"/>
      <c r="I5" s="12" t="s">
        <v>9</v>
      </c>
      <c r="J5" s="12"/>
      <c r="K5" s="12"/>
    </row>
    <row r="6" spans="1:11" ht="45.75">
      <c r="A6" s="7" t="s">
        <v>7</v>
      </c>
      <c r="B6" s="4" t="s">
        <v>24</v>
      </c>
      <c r="C6" s="4" t="s">
        <v>25</v>
      </c>
      <c r="D6" s="4" t="s">
        <v>26</v>
      </c>
      <c r="E6" s="4" t="s">
        <v>27</v>
      </c>
      <c r="F6" s="6" t="s">
        <v>28</v>
      </c>
      <c r="G6" s="6" t="s">
        <v>29</v>
      </c>
      <c r="H6" s="6" t="s">
        <v>30</v>
      </c>
      <c r="I6" s="4" t="s">
        <v>25</v>
      </c>
      <c r="J6" s="4" t="s">
        <v>26</v>
      </c>
      <c r="K6" s="4" t="s">
        <v>27</v>
      </c>
    </row>
    <row r="7" spans="1:11">
      <c r="A7" s="7" t="s">
        <v>14</v>
      </c>
      <c r="B7" s="4">
        <v>8460</v>
      </c>
      <c r="C7" s="4">
        <v>2275</v>
      </c>
      <c r="D7" s="4" t="s">
        <v>31</v>
      </c>
      <c r="E7" s="4" t="s">
        <v>32</v>
      </c>
      <c r="F7" s="5">
        <v>2155</v>
      </c>
      <c r="G7" s="5" t="s">
        <v>33</v>
      </c>
      <c r="H7" s="5" t="s">
        <v>34</v>
      </c>
      <c r="I7" s="4">
        <v>6185</v>
      </c>
      <c r="J7" s="4" t="s">
        <v>35</v>
      </c>
      <c r="K7" s="4" t="s">
        <v>36</v>
      </c>
    </row>
    <row r="8" spans="1:11">
      <c r="A8" s="7" t="s">
        <v>11</v>
      </c>
      <c r="B8" s="4">
        <v>1785</v>
      </c>
      <c r="C8" s="4">
        <v>606</v>
      </c>
      <c r="D8" s="4" t="s">
        <v>37</v>
      </c>
      <c r="E8" s="4" t="s">
        <v>38</v>
      </c>
      <c r="F8" s="5">
        <v>606</v>
      </c>
      <c r="G8" s="5" t="s">
        <v>37</v>
      </c>
      <c r="H8" s="5" t="s">
        <v>38</v>
      </c>
      <c r="I8" s="4">
        <v>1179</v>
      </c>
      <c r="J8" s="4" t="s">
        <v>39</v>
      </c>
      <c r="K8" s="4" t="s">
        <v>40</v>
      </c>
    </row>
    <row r="9" spans="1:11">
      <c r="A9" s="7" t="s">
        <v>13</v>
      </c>
      <c r="B9" s="4">
        <v>40460</v>
      </c>
      <c r="C9" s="4">
        <v>19519</v>
      </c>
      <c r="D9" s="4" t="s">
        <v>41</v>
      </c>
      <c r="E9" s="4" t="s">
        <v>42</v>
      </c>
      <c r="F9" s="5">
        <v>16489</v>
      </c>
      <c r="G9" s="5" t="s">
        <v>43</v>
      </c>
      <c r="H9" s="5" t="s">
        <v>44</v>
      </c>
      <c r="I9" s="4">
        <v>20941</v>
      </c>
      <c r="J9" s="4" t="s">
        <v>45</v>
      </c>
      <c r="K9" s="4" t="s">
        <v>46</v>
      </c>
    </row>
    <row r="10" spans="1:11">
      <c r="A10" s="7" t="s">
        <v>12</v>
      </c>
      <c r="B10" s="4">
        <v>2506</v>
      </c>
      <c r="C10" s="4">
        <v>1327</v>
      </c>
      <c r="D10" s="4" t="s">
        <v>47</v>
      </c>
      <c r="E10" s="4" t="s">
        <v>48</v>
      </c>
      <c r="F10" s="5">
        <v>1047</v>
      </c>
      <c r="G10" s="5" t="s">
        <v>49</v>
      </c>
      <c r="H10" s="5" t="s">
        <v>50</v>
      </c>
      <c r="I10" s="4">
        <v>1179</v>
      </c>
      <c r="J10" s="4" t="s">
        <v>51</v>
      </c>
      <c r="K10" s="4" t="s">
        <v>52</v>
      </c>
    </row>
    <row r="11" spans="1:11">
      <c r="A11" s="7" t="s">
        <v>16</v>
      </c>
      <c r="B11" s="4">
        <v>12696</v>
      </c>
      <c r="C11" s="4">
        <v>6489</v>
      </c>
      <c r="D11" s="4" t="s">
        <v>53</v>
      </c>
      <c r="E11" s="4" t="s">
        <v>54</v>
      </c>
      <c r="F11" s="4">
        <v>6489</v>
      </c>
      <c r="G11" s="4" t="s">
        <v>53</v>
      </c>
      <c r="H11" s="4" t="s">
        <v>54</v>
      </c>
      <c r="I11" s="4">
        <v>6207</v>
      </c>
      <c r="J11" s="4" t="s">
        <v>55</v>
      </c>
      <c r="K11" s="4" t="s">
        <v>56</v>
      </c>
    </row>
    <row r="12" spans="1:11">
      <c r="A12" s="7" t="s">
        <v>15</v>
      </c>
      <c r="B12" s="4">
        <v>9416</v>
      </c>
      <c r="C12" s="4">
        <v>2708</v>
      </c>
      <c r="D12" s="4" t="s">
        <v>57</v>
      </c>
      <c r="E12" s="4" t="s">
        <v>58</v>
      </c>
      <c r="F12" s="5">
        <v>2708</v>
      </c>
      <c r="G12" s="5" t="s">
        <v>59</v>
      </c>
      <c r="H12" s="5" t="s">
        <v>58</v>
      </c>
      <c r="I12" s="4">
        <v>6708</v>
      </c>
      <c r="J12" s="4" t="s">
        <v>60</v>
      </c>
      <c r="K12" s="4" t="s">
        <v>61</v>
      </c>
    </row>
    <row r="13" spans="1:11">
      <c r="A13" s="7" t="s">
        <v>17</v>
      </c>
      <c r="B13" s="4">
        <f>SUM(B7:B12)</f>
        <v>75323</v>
      </c>
      <c r="C13" s="4">
        <f>SUM(C7:C12)</f>
        <v>32924</v>
      </c>
      <c r="D13" s="4" t="s">
        <v>62</v>
      </c>
      <c r="E13" s="4" t="s">
        <v>63</v>
      </c>
      <c r="F13" s="5">
        <f>SUM(F7:F12)</f>
        <v>29494</v>
      </c>
      <c r="G13" s="5" t="s">
        <v>64</v>
      </c>
      <c r="H13" s="5" t="s">
        <v>65</v>
      </c>
      <c r="I13" s="4">
        <f>SUM(I7:I12)</f>
        <v>42399</v>
      </c>
      <c r="J13" s="4" t="s">
        <v>66</v>
      </c>
      <c r="K13" s="4" t="s">
        <v>67</v>
      </c>
    </row>
    <row r="14" spans="1:11">
      <c r="A14" s="7"/>
      <c r="B14" s="4"/>
      <c r="C14" s="4"/>
      <c r="D14" s="4"/>
      <c r="E14" s="4"/>
      <c r="F14" s="5"/>
      <c r="G14" s="5"/>
      <c r="H14" s="5"/>
      <c r="I14" s="4"/>
      <c r="J14" s="4"/>
      <c r="K14" s="4"/>
    </row>
    <row r="15" spans="1:11">
      <c r="A15" s="7" t="s">
        <v>68</v>
      </c>
      <c r="B15" s="4"/>
      <c r="C15" s="4"/>
      <c r="D15" s="4"/>
      <c r="E15" s="4"/>
      <c r="F15" s="5"/>
      <c r="G15" s="5"/>
      <c r="H15" s="5"/>
      <c r="I15" s="4"/>
      <c r="J15" s="4"/>
      <c r="K15" s="4"/>
    </row>
    <row r="16" spans="1:11">
      <c r="A16" s="7"/>
      <c r="B16" s="4"/>
      <c r="C16" s="12" t="s">
        <v>8</v>
      </c>
      <c r="D16" s="12"/>
      <c r="E16" s="12"/>
      <c r="F16" s="12" t="s">
        <v>8</v>
      </c>
      <c r="G16" s="12"/>
      <c r="H16" s="12"/>
      <c r="I16" s="12" t="s">
        <v>9</v>
      </c>
      <c r="J16" s="12"/>
      <c r="K16" s="12"/>
    </row>
    <row r="17" spans="1:11" ht="45.75">
      <c r="A17" s="7" t="s">
        <v>7</v>
      </c>
      <c r="B17" s="4" t="s">
        <v>24</v>
      </c>
      <c r="C17" s="4" t="s">
        <v>25</v>
      </c>
      <c r="D17" s="4" t="s">
        <v>26</v>
      </c>
      <c r="E17" s="4" t="s">
        <v>27</v>
      </c>
      <c r="F17" s="6" t="s">
        <v>28</v>
      </c>
      <c r="G17" s="6" t="s">
        <v>29</v>
      </c>
      <c r="H17" s="6" t="s">
        <v>30</v>
      </c>
      <c r="I17" s="4" t="s">
        <v>25</v>
      </c>
      <c r="J17" s="4" t="s">
        <v>26</v>
      </c>
      <c r="K17" s="4" t="s">
        <v>27</v>
      </c>
    </row>
    <row r="18" spans="1:11">
      <c r="A18" s="7" t="s">
        <v>14</v>
      </c>
      <c r="B18" s="4">
        <v>1446</v>
      </c>
      <c r="C18" s="4">
        <v>727</v>
      </c>
      <c r="D18" s="4" t="s">
        <v>69</v>
      </c>
      <c r="E18" s="4" t="s">
        <v>70</v>
      </c>
      <c r="F18" s="5">
        <v>684</v>
      </c>
      <c r="G18" s="5" t="s">
        <v>71</v>
      </c>
      <c r="H18" s="5" t="s">
        <v>72</v>
      </c>
      <c r="I18" s="4">
        <v>719</v>
      </c>
      <c r="J18" s="4" t="s">
        <v>73</v>
      </c>
      <c r="K18" s="4" t="s">
        <v>74</v>
      </c>
    </row>
    <row r="19" spans="1:11">
      <c r="A19" s="7" t="s">
        <v>11</v>
      </c>
      <c r="B19" s="4">
        <v>349</v>
      </c>
      <c r="C19" s="4">
        <v>198</v>
      </c>
      <c r="D19" s="4" t="s">
        <v>75</v>
      </c>
      <c r="E19" s="4" t="s">
        <v>58</v>
      </c>
      <c r="F19" s="5">
        <v>198</v>
      </c>
      <c r="G19" s="5" t="s">
        <v>75</v>
      </c>
      <c r="H19" s="5" t="s">
        <v>58</v>
      </c>
      <c r="I19" s="4">
        <v>151</v>
      </c>
      <c r="J19" s="4" t="s">
        <v>76</v>
      </c>
      <c r="K19" s="4" t="s">
        <v>77</v>
      </c>
    </row>
    <row r="20" spans="1:11">
      <c r="A20" s="7" t="s">
        <v>13</v>
      </c>
      <c r="B20" s="4">
        <v>9345</v>
      </c>
      <c r="C20" s="4">
        <v>6499</v>
      </c>
      <c r="D20" s="4" t="s">
        <v>78</v>
      </c>
      <c r="E20" s="4" t="s">
        <v>79</v>
      </c>
      <c r="F20" s="5">
        <v>5551</v>
      </c>
      <c r="G20" s="5" t="s">
        <v>80</v>
      </c>
      <c r="H20" s="5" t="s">
        <v>81</v>
      </c>
      <c r="I20" s="4">
        <v>2846</v>
      </c>
      <c r="J20" s="4" t="s">
        <v>82</v>
      </c>
      <c r="K20" s="4" t="s">
        <v>83</v>
      </c>
    </row>
    <row r="21" spans="1:11">
      <c r="A21" s="7" t="s">
        <v>12</v>
      </c>
      <c r="B21" s="4">
        <v>765</v>
      </c>
      <c r="C21" s="4">
        <v>583</v>
      </c>
      <c r="D21" s="4" t="s">
        <v>84</v>
      </c>
      <c r="E21" s="4" t="s">
        <v>85</v>
      </c>
      <c r="F21" s="5">
        <v>463</v>
      </c>
      <c r="G21" s="5" t="s">
        <v>86</v>
      </c>
      <c r="H21" s="5" t="s">
        <v>87</v>
      </c>
      <c r="I21" s="4">
        <v>182</v>
      </c>
      <c r="J21" s="4" t="s">
        <v>88</v>
      </c>
      <c r="K21" s="4" t="s">
        <v>89</v>
      </c>
    </row>
    <row r="22" spans="1:11">
      <c r="A22" s="7" t="s">
        <v>16</v>
      </c>
      <c r="B22" s="4">
        <v>2392</v>
      </c>
      <c r="C22" s="4">
        <v>1784</v>
      </c>
      <c r="D22" s="4" t="s">
        <v>90</v>
      </c>
      <c r="E22" s="4" t="s">
        <v>91</v>
      </c>
      <c r="F22" s="4">
        <v>1784</v>
      </c>
      <c r="G22" s="4" t="s">
        <v>90</v>
      </c>
      <c r="H22" s="4" t="s">
        <v>91</v>
      </c>
      <c r="I22" s="4">
        <v>608</v>
      </c>
      <c r="J22" s="4">
        <v>60</v>
      </c>
      <c r="K22" s="4" t="s">
        <v>92</v>
      </c>
    </row>
    <row r="23" spans="1:11">
      <c r="A23" s="7" t="s">
        <v>15</v>
      </c>
      <c r="B23" s="4">
        <v>1952</v>
      </c>
      <c r="C23" s="4">
        <v>1011</v>
      </c>
      <c r="D23" s="4" t="s">
        <v>93</v>
      </c>
      <c r="E23" s="4" t="s">
        <v>94</v>
      </c>
      <c r="F23" s="5">
        <v>1011</v>
      </c>
      <c r="G23" s="5" t="s">
        <v>93</v>
      </c>
      <c r="H23" s="5" t="s">
        <v>94</v>
      </c>
      <c r="I23" s="4">
        <v>941</v>
      </c>
      <c r="J23" s="4" t="s">
        <v>95</v>
      </c>
      <c r="K23" s="4" t="s">
        <v>96</v>
      </c>
    </row>
    <row r="24" spans="1:11">
      <c r="A24" s="7" t="s">
        <v>17</v>
      </c>
      <c r="B24" s="4">
        <f>SUM(B18:B23)</f>
        <v>16249</v>
      </c>
      <c r="C24" s="4">
        <f>SUM(C18:C23)</f>
        <v>10802</v>
      </c>
      <c r="D24" s="4" t="s">
        <v>97</v>
      </c>
      <c r="E24" s="4" t="s">
        <v>98</v>
      </c>
      <c r="F24" s="5">
        <f>SUM(F18:F23)</f>
        <v>9691</v>
      </c>
      <c r="G24" s="5" t="s">
        <v>99</v>
      </c>
      <c r="H24" s="5" t="s">
        <v>100</v>
      </c>
      <c r="I24" s="4">
        <f>SUM(I18:I23)</f>
        <v>5447</v>
      </c>
      <c r="J24" s="4" t="s">
        <v>101</v>
      </c>
      <c r="K24" s="4" t="s">
        <v>102</v>
      </c>
    </row>
    <row r="25" spans="1:11">
      <c r="A25" s="7"/>
      <c r="B25" s="4"/>
      <c r="C25" s="4"/>
      <c r="D25" s="4"/>
      <c r="E25" s="4"/>
      <c r="F25" s="5"/>
      <c r="G25" s="5"/>
      <c r="H25" s="5"/>
      <c r="I25" s="4"/>
      <c r="J25" s="4"/>
      <c r="K25" s="4"/>
    </row>
    <row r="26" spans="1:11">
      <c r="A26" s="7" t="s">
        <v>103</v>
      </c>
      <c r="B26" s="4"/>
      <c r="C26" s="4"/>
      <c r="D26" s="4"/>
      <c r="E26" s="4"/>
      <c r="F26" s="5"/>
      <c r="G26" s="5"/>
      <c r="H26" s="5"/>
      <c r="I26" s="4"/>
      <c r="J26" s="4"/>
      <c r="K26" s="4"/>
    </row>
    <row r="27" spans="1:11">
      <c r="A27" s="7"/>
      <c r="B27" s="4"/>
      <c r="C27" s="12" t="s">
        <v>8</v>
      </c>
      <c r="D27" s="12"/>
      <c r="E27" s="12"/>
      <c r="F27" s="12" t="s">
        <v>8</v>
      </c>
      <c r="G27" s="12"/>
      <c r="H27" s="12"/>
      <c r="I27" s="12" t="s">
        <v>9</v>
      </c>
      <c r="J27" s="12"/>
      <c r="K27" s="12"/>
    </row>
    <row r="28" spans="1:11" ht="45.75">
      <c r="A28" s="7" t="s">
        <v>7</v>
      </c>
      <c r="B28" s="4" t="s">
        <v>24</v>
      </c>
      <c r="C28" s="4" t="s">
        <v>25</v>
      </c>
      <c r="D28" s="4" t="s">
        <v>26</v>
      </c>
      <c r="E28" s="4" t="s">
        <v>27</v>
      </c>
      <c r="F28" s="6" t="s">
        <v>28</v>
      </c>
      <c r="G28" s="6" t="s">
        <v>29</v>
      </c>
      <c r="H28" s="6" t="s">
        <v>30</v>
      </c>
      <c r="I28" s="4" t="s">
        <v>25</v>
      </c>
      <c r="J28" s="4" t="s">
        <v>26</v>
      </c>
      <c r="K28" s="4" t="s">
        <v>27</v>
      </c>
    </row>
    <row r="29" spans="1:11">
      <c r="A29" s="7" t="s">
        <v>14</v>
      </c>
      <c r="B29" s="4">
        <v>3759</v>
      </c>
      <c r="C29" s="4">
        <v>761</v>
      </c>
      <c r="D29" s="4" t="s">
        <v>104</v>
      </c>
      <c r="E29" s="4" t="s">
        <v>105</v>
      </c>
      <c r="F29" s="5">
        <v>720</v>
      </c>
      <c r="G29" s="5" t="s">
        <v>106</v>
      </c>
      <c r="H29" s="5" t="s">
        <v>107</v>
      </c>
      <c r="I29" s="4">
        <v>2998</v>
      </c>
      <c r="J29" s="4" t="s">
        <v>108</v>
      </c>
      <c r="K29" s="4" t="s">
        <v>109</v>
      </c>
    </row>
    <row r="30" spans="1:11">
      <c r="A30" s="7" t="s">
        <v>11</v>
      </c>
      <c r="B30" s="4">
        <v>688</v>
      </c>
      <c r="C30" s="4">
        <v>193</v>
      </c>
      <c r="D30" s="4" t="s">
        <v>110</v>
      </c>
      <c r="E30" s="4" t="s">
        <v>111</v>
      </c>
      <c r="F30" s="5">
        <v>193</v>
      </c>
      <c r="G30" s="5" t="s">
        <v>110</v>
      </c>
      <c r="H30" s="5" t="s">
        <v>111</v>
      </c>
      <c r="I30" s="4">
        <v>495</v>
      </c>
      <c r="J30" s="4" t="s">
        <v>112</v>
      </c>
      <c r="K30" s="4" t="s">
        <v>113</v>
      </c>
    </row>
    <row r="31" spans="1:11">
      <c r="A31" s="7" t="s">
        <v>13</v>
      </c>
      <c r="B31" s="4">
        <v>14590</v>
      </c>
      <c r="C31" s="4">
        <v>5493</v>
      </c>
      <c r="D31" s="4" t="s">
        <v>114</v>
      </c>
      <c r="E31" s="4" t="s">
        <v>115</v>
      </c>
      <c r="F31" s="5">
        <v>4598</v>
      </c>
      <c r="G31" s="5" t="s">
        <v>116</v>
      </c>
      <c r="H31" s="5" t="s">
        <v>117</v>
      </c>
      <c r="I31" s="4">
        <v>9097</v>
      </c>
      <c r="J31" s="4" t="s">
        <v>118</v>
      </c>
      <c r="K31" s="4" t="s">
        <v>119</v>
      </c>
    </row>
    <row r="32" spans="1:11">
      <c r="A32" s="7" t="s">
        <v>12</v>
      </c>
      <c r="B32" s="4">
        <v>697</v>
      </c>
      <c r="C32" s="4">
        <v>257</v>
      </c>
      <c r="D32" s="4" t="s">
        <v>120</v>
      </c>
      <c r="E32" s="4" t="s">
        <v>121</v>
      </c>
      <c r="F32" s="5">
        <v>200</v>
      </c>
      <c r="G32" s="5" t="s">
        <v>122</v>
      </c>
      <c r="H32" s="5" t="s">
        <v>100</v>
      </c>
      <c r="I32" s="4">
        <v>440</v>
      </c>
      <c r="J32" s="4" t="s">
        <v>123</v>
      </c>
      <c r="K32" s="4" t="s">
        <v>124</v>
      </c>
    </row>
    <row r="33" spans="1:11">
      <c r="A33" s="7" t="s">
        <v>16</v>
      </c>
      <c r="B33" s="4">
        <v>5118</v>
      </c>
      <c r="C33" s="4">
        <v>2651</v>
      </c>
      <c r="D33" s="4" t="s">
        <v>125</v>
      </c>
      <c r="E33" s="4" t="s">
        <v>126</v>
      </c>
      <c r="F33" s="4">
        <v>2651</v>
      </c>
      <c r="G33" s="4" t="s">
        <v>125</v>
      </c>
      <c r="H33" s="4" t="s">
        <v>126</v>
      </c>
      <c r="I33" s="4">
        <v>2467</v>
      </c>
      <c r="J33" s="4" t="s">
        <v>127</v>
      </c>
      <c r="K33" s="4" t="s">
        <v>128</v>
      </c>
    </row>
    <row r="34" spans="1:11">
      <c r="A34" s="7" t="s">
        <v>15</v>
      </c>
      <c r="B34" s="4">
        <v>3320</v>
      </c>
      <c r="C34" s="4">
        <v>712</v>
      </c>
      <c r="D34" s="4" t="s">
        <v>129</v>
      </c>
      <c r="E34" s="4" t="s">
        <v>130</v>
      </c>
      <c r="F34" s="5">
        <v>712</v>
      </c>
      <c r="G34" s="5" t="s">
        <v>129</v>
      </c>
      <c r="H34" s="5" t="s">
        <v>130</v>
      </c>
      <c r="I34" s="4">
        <v>2508</v>
      </c>
      <c r="J34" s="4" t="s">
        <v>131</v>
      </c>
      <c r="K34" s="4" t="s">
        <v>132</v>
      </c>
    </row>
    <row r="35" spans="1:11">
      <c r="A35" s="7" t="s">
        <v>17</v>
      </c>
      <c r="B35" s="4">
        <f>SUM(B29:B34)</f>
        <v>28172</v>
      </c>
      <c r="C35" s="4">
        <f>SUM(C29:C34)</f>
        <v>10067</v>
      </c>
      <c r="D35" s="4" t="s">
        <v>133</v>
      </c>
      <c r="E35" s="4" t="s">
        <v>134</v>
      </c>
      <c r="F35" s="5">
        <f>SUM(F29:F34)</f>
        <v>9074</v>
      </c>
      <c r="G35" s="5" t="s">
        <v>135</v>
      </c>
      <c r="H35" s="5" t="s">
        <v>136</v>
      </c>
      <c r="I35" s="4">
        <f>SUM(I29:I34)</f>
        <v>18005</v>
      </c>
      <c r="J35" s="4" t="s">
        <v>137</v>
      </c>
      <c r="K35" s="4" t="s">
        <v>138</v>
      </c>
    </row>
    <row r="36" spans="1:11">
      <c r="A36" s="7"/>
      <c r="B36" s="4"/>
      <c r="C36" s="4"/>
      <c r="D36" s="4"/>
      <c r="E36" s="4"/>
      <c r="F36" s="5"/>
      <c r="G36" s="5"/>
      <c r="H36" s="5"/>
      <c r="I36" s="4"/>
      <c r="J36" s="4"/>
      <c r="K36" s="4"/>
    </row>
    <row r="37" spans="1:11">
      <c r="A37" s="7" t="s">
        <v>139</v>
      </c>
      <c r="B37" s="4"/>
      <c r="C37" s="4"/>
      <c r="D37" s="4"/>
      <c r="E37" s="4"/>
      <c r="F37" s="5"/>
      <c r="G37" s="5"/>
      <c r="H37" s="5"/>
      <c r="I37" s="4"/>
      <c r="J37" s="4"/>
      <c r="K37" s="4"/>
    </row>
    <row r="38" spans="1:11">
      <c r="A38" s="7"/>
      <c r="B38" s="4"/>
      <c r="C38" s="12" t="s">
        <v>8</v>
      </c>
      <c r="D38" s="12"/>
      <c r="E38" s="12"/>
      <c r="F38" s="12" t="s">
        <v>8</v>
      </c>
      <c r="G38" s="12"/>
      <c r="H38" s="12"/>
      <c r="I38" s="12" t="s">
        <v>9</v>
      </c>
      <c r="J38" s="12"/>
      <c r="K38" s="12"/>
    </row>
    <row r="39" spans="1:11" ht="45.75">
      <c r="A39" s="7" t="s">
        <v>7</v>
      </c>
      <c r="B39" s="4" t="s">
        <v>24</v>
      </c>
      <c r="C39" s="4" t="s">
        <v>25</v>
      </c>
      <c r="D39" s="4" t="s">
        <v>26</v>
      </c>
      <c r="E39" s="4" t="s">
        <v>27</v>
      </c>
      <c r="F39" s="6" t="s">
        <v>28</v>
      </c>
      <c r="G39" s="6" t="s">
        <v>29</v>
      </c>
      <c r="H39" s="6" t="s">
        <v>30</v>
      </c>
      <c r="I39" s="4" t="s">
        <v>25</v>
      </c>
      <c r="J39" s="4" t="s">
        <v>26</v>
      </c>
      <c r="K39" s="4" t="s">
        <v>27</v>
      </c>
    </row>
    <row r="40" spans="1:11">
      <c r="A40" s="7" t="s">
        <v>14</v>
      </c>
      <c r="B40" s="4">
        <v>876</v>
      </c>
      <c r="C40" s="4">
        <v>386</v>
      </c>
      <c r="D40" s="4" t="s">
        <v>140</v>
      </c>
      <c r="E40" s="4" t="s">
        <v>50</v>
      </c>
      <c r="F40" s="5">
        <v>368</v>
      </c>
      <c r="G40" s="5" t="s">
        <v>43</v>
      </c>
      <c r="H40" s="5" t="s">
        <v>141</v>
      </c>
      <c r="I40" s="4">
        <v>490</v>
      </c>
      <c r="J40" s="4" t="s">
        <v>142</v>
      </c>
      <c r="K40" s="4" t="s">
        <v>143</v>
      </c>
    </row>
    <row r="41" spans="1:11">
      <c r="A41" s="7" t="s">
        <v>11</v>
      </c>
      <c r="B41" s="4">
        <v>238</v>
      </c>
      <c r="C41" s="4">
        <v>107</v>
      </c>
      <c r="D41" s="4" t="s">
        <v>144</v>
      </c>
      <c r="E41" s="4" t="s">
        <v>145</v>
      </c>
      <c r="F41" s="5">
        <v>107</v>
      </c>
      <c r="G41" s="5" t="s">
        <v>144</v>
      </c>
      <c r="H41" s="5" t="s">
        <v>145</v>
      </c>
      <c r="I41" s="4">
        <v>131</v>
      </c>
      <c r="J41" s="4" t="s">
        <v>146</v>
      </c>
      <c r="K41" s="4" t="s">
        <v>147</v>
      </c>
    </row>
    <row r="42" spans="1:11">
      <c r="A42" s="7" t="s">
        <v>13</v>
      </c>
      <c r="B42" s="4">
        <v>6326</v>
      </c>
      <c r="C42" s="4">
        <v>4034</v>
      </c>
      <c r="D42" s="4" t="s">
        <v>148</v>
      </c>
      <c r="E42" s="4" t="s">
        <v>79</v>
      </c>
      <c r="F42" s="5">
        <v>3443</v>
      </c>
      <c r="G42" s="5" t="s">
        <v>149</v>
      </c>
      <c r="H42" s="5" t="s">
        <v>150</v>
      </c>
      <c r="I42" s="4">
        <v>2292</v>
      </c>
      <c r="J42" s="4" t="s">
        <v>118</v>
      </c>
      <c r="K42" s="4" t="s">
        <v>151</v>
      </c>
    </row>
    <row r="43" spans="1:11">
      <c r="A43" s="7" t="s">
        <v>12</v>
      </c>
      <c r="B43" s="4">
        <v>508</v>
      </c>
      <c r="C43" s="4">
        <v>329</v>
      </c>
      <c r="D43" s="4" t="s">
        <v>152</v>
      </c>
      <c r="E43" s="4" t="s">
        <v>153</v>
      </c>
      <c r="F43" s="5">
        <v>267</v>
      </c>
      <c r="G43" s="5" t="s">
        <v>154</v>
      </c>
      <c r="H43" s="5" t="s">
        <v>155</v>
      </c>
      <c r="I43" s="4">
        <v>179</v>
      </c>
      <c r="J43" s="4" t="s">
        <v>156</v>
      </c>
      <c r="K43" s="4" t="s">
        <v>157</v>
      </c>
    </row>
    <row r="44" spans="1:11">
      <c r="A44" s="7" t="s">
        <v>16</v>
      </c>
      <c r="B44" s="4">
        <v>1464</v>
      </c>
      <c r="C44" s="4">
        <v>859</v>
      </c>
      <c r="D44" s="4" t="s">
        <v>158</v>
      </c>
      <c r="E44" s="4" t="s">
        <v>159</v>
      </c>
      <c r="F44" s="4">
        <v>859</v>
      </c>
      <c r="G44" s="4" t="s">
        <v>158</v>
      </c>
      <c r="H44" s="4" t="s">
        <v>159</v>
      </c>
      <c r="I44" s="4">
        <v>605</v>
      </c>
      <c r="J44" s="4" t="s">
        <v>160</v>
      </c>
      <c r="K44" s="4" t="s">
        <v>161</v>
      </c>
    </row>
    <row r="45" spans="1:11">
      <c r="A45" s="7" t="s">
        <v>15</v>
      </c>
      <c r="B45" s="4">
        <v>1453</v>
      </c>
      <c r="C45" s="4">
        <v>561</v>
      </c>
      <c r="D45" s="4" t="s">
        <v>162</v>
      </c>
      <c r="E45" s="4" t="s">
        <v>163</v>
      </c>
      <c r="F45" s="5">
        <v>561</v>
      </c>
      <c r="G45" s="5" t="s">
        <v>162</v>
      </c>
      <c r="H45" s="5" t="s">
        <v>163</v>
      </c>
      <c r="I45" s="4">
        <v>892</v>
      </c>
      <c r="J45" s="4" t="s">
        <v>164</v>
      </c>
      <c r="K45" s="4" t="s">
        <v>165</v>
      </c>
    </row>
    <row r="46" spans="1:11">
      <c r="A46" s="7" t="s">
        <v>17</v>
      </c>
      <c r="B46" s="4">
        <f>SUM(B40:B45)</f>
        <v>10865</v>
      </c>
      <c r="C46" s="4">
        <f>SUM(C40:C45)</f>
        <v>6276</v>
      </c>
      <c r="D46" s="4" t="s">
        <v>166</v>
      </c>
      <c r="E46" s="4" t="s">
        <v>38</v>
      </c>
      <c r="F46" s="5">
        <f>SUM(F40:F45)</f>
        <v>5605</v>
      </c>
      <c r="G46" s="5" t="s">
        <v>167</v>
      </c>
      <c r="H46" s="5" t="s">
        <v>150</v>
      </c>
      <c r="I46" s="4">
        <f>SUM(I40:I45)</f>
        <v>4589</v>
      </c>
      <c r="J46" s="4" t="s">
        <v>168</v>
      </c>
      <c r="K46" s="4" t="s">
        <v>169</v>
      </c>
    </row>
    <row r="47" spans="1:11">
      <c r="A47" s="7"/>
      <c r="B47" s="4"/>
      <c r="C47" s="4"/>
      <c r="D47" s="4"/>
      <c r="E47" s="4"/>
      <c r="F47" s="5"/>
      <c r="G47" s="5"/>
      <c r="H47" s="5"/>
      <c r="I47" s="4"/>
      <c r="J47" s="4"/>
      <c r="K47" s="4"/>
    </row>
    <row r="48" spans="1:11">
      <c r="A48" s="7" t="s">
        <v>170</v>
      </c>
      <c r="B48" s="4"/>
      <c r="C48" s="4"/>
      <c r="D48" s="4"/>
      <c r="E48" s="4"/>
      <c r="F48" s="5"/>
      <c r="G48" s="5"/>
      <c r="H48" s="5"/>
      <c r="I48" s="4"/>
      <c r="J48" s="4"/>
      <c r="K48" s="4"/>
    </row>
    <row r="49" spans="1:11">
      <c r="A49" s="7"/>
      <c r="B49" s="4"/>
      <c r="C49" s="12" t="s">
        <v>8</v>
      </c>
      <c r="D49" s="12"/>
      <c r="E49" s="12"/>
      <c r="F49" s="12" t="s">
        <v>8</v>
      </c>
      <c r="G49" s="12"/>
      <c r="H49" s="12"/>
      <c r="I49" s="12" t="s">
        <v>9</v>
      </c>
      <c r="J49" s="12"/>
      <c r="K49" s="12"/>
    </row>
    <row r="50" spans="1:11" ht="45.75">
      <c r="A50" s="7" t="s">
        <v>7</v>
      </c>
      <c r="B50" s="4" t="s">
        <v>24</v>
      </c>
      <c r="C50" s="4" t="s">
        <v>25</v>
      </c>
      <c r="D50" s="4" t="s">
        <v>26</v>
      </c>
      <c r="E50" s="4" t="s">
        <v>27</v>
      </c>
      <c r="F50" s="6" t="s">
        <v>28</v>
      </c>
      <c r="G50" s="6" t="s">
        <v>29</v>
      </c>
      <c r="H50" s="6" t="s">
        <v>30</v>
      </c>
      <c r="I50" s="4" t="s">
        <v>25</v>
      </c>
      <c r="J50" s="4" t="s">
        <v>26</v>
      </c>
      <c r="K50" s="4" t="s">
        <v>27</v>
      </c>
    </row>
    <row r="51" spans="1:11">
      <c r="A51" s="7" t="s">
        <v>14</v>
      </c>
      <c r="B51" s="4">
        <v>2379</v>
      </c>
      <c r="C51" s="4">
        <v>401</v>
      </c>
      <c r="D51" s="4" t="s">
        <v>171</v>
      </c>
      <c r="E51" s="4" t="s">
        <v>172</v>
      </c>
      <c r="F51" s="5">
        <v>383</v>
      </c>
      <c r="G51" s="5" t="s">
        <v>62</v>
      </c>
      <c r="H51" s="5" t="s">
        <v>173</v>
      </c>
      <c r="I51" s="4">
        <v>1978</v>
      </c>
      <c r="J51" s="4" t="s">
        <v>174</v>
      </c>
      <c r="K51" s="4" t="s">
        <v>175</v>
      </c>
    </row>
    <row r="52" spans="1:11">
      <c r="A52" s="7" t="s">
        <v>11</v>
      </c>
      <c r="B52" s="4">
        <v>510</v>
      </c>
      <c r="C52" s="4">
        <v>108</v>
      </c>
      <c r="D52" s="4" t="s">
        <v>176</v>
      </c>
      <c r="E52" s="4" t="s">
        <v>177</v>
      </c>
      <c r="F52" s="5">
        <v>108</v>
      </c>
      <c r="G52" s="5" t="s">
        <v>176</v>
      </c>
      <c r="H52" s="5" t="s">
        <v>177</v>
      </c>
      <c r="I52" s="4">
        <v>402</v>
      </c>
      <c r="J52" s="4" t="s">
        <v>178</v>
      </c>
      <c r="K52" s="4" t="s">
        <v>179</v>
      </c>
    </row>
    <row r="53" spans="1:11">
      <c r="A53" s="7" t="s">
        <v>13</v>
      </c>
      <c r="B53" s="4">
        <v>10199</v>
      </c>
      <c r="C53" s="4">
        <v>3493</v>
      </c>
      <c r="D53" s="4" t="s">
        <v>154</v>
      </c>
      <c r="E53" s="4" t="s">
        <v>180</v>
      </c>
      <c r="F53" s="5">
        <v>2897</v>
      </c>
      <c r="G53" s="5" t="s">
        <v>181</v>
      </c>
      <c r="H53" s="5" t="s">
        <v>182</v>
      </c>
      <c r="I53" s="4">
        <v>6706</v>
      </c>
      <c r="J53" s="4" t="s">
        <v>183</v>
      </c>
      <c r="K53" s="4" t="s">
        <v>184</v>
      </c>
    </row>
    <row r="54" spans="1:11">
      <c r="A54" s="7" t="s">
        <v>12</v>
      </c>
      <c r="B54" s="4">
        <v>536</v>
      </c>
      <c r="C54" s="4">
        <v>158</v>
      </c>
      <c r="D54" s="4" t="s">
        <v>185</v>
      </c>
      <c r="E54" s="4" t="s">
        <v>186</v>
      </c>
      <c r="F54" s="5">
        <v>117</v>
      </c>
      <c r="G54" s="5" t="s">
        <v>187</v>
      </c>
      <c r="H54" s="5" t="s">
        <v>188</v>
      </c>
      <c r="I54" s="4">
        <v>378</v>
      </c>
      <c r="J54" s="4" t="s">
        <v>189</v>
      </c>
      <c r="K54" s="4" t="s">
        <v>190</v>
      </c>
    </row>
    <row r="55" spans="1:11">
      <c r="A55" s="7" t="s">
        <v>16</v>
      </c>
      <c r="B55" s="4">
        <v>3722</v>
      </c>
      <c r="C55" s="4">
        <v>1195</v>
      </c>
      <c r="D55" s="4" t="s">
        <v>191</v>
      </c>
      <c r="E55" s="4" t="s">
        <v>192</v>
      </c>
      <c r="F55" s="4">
        <v>1195</v>
      </c>
      <c r="G55" s="4" t="s">
        <v>191</v>
      </c>
      <c r="H55" s="4" t="s">
        <v>192</v>
      </c>
      <c r="I55" s="4">
        <v>2527</v>
      </c>
      <c r="J55" s="4" t="s">
        <v>193</v>
      </c>
      <c r="K55" s="4" t="s">
        <v>56</v>
      </c>
    </row>
    <row r="56" spans="1:11">
      <c r="A56" s="7" t="s">
        <v>15</v>
      </c>
      <c r="B56" s="4">
        <v>2791</v>
      </c>
      <c r="C56" s="4">
        <v>424</v>
      </c>
      <c r="D56" s="4" t="s">
        <v>194</v>
      </c>
      <c r="E56" s="4" t="s">
        <v>195</v>
      </c>
      <c r="F56" s="5">
        <v>424</v>
      </c>
      <c r="G56" s="5" t="s">
        <v>194</v>
      </c>
      <c r="H56" s="5" t="s">
        <v>195</v>
      </c>
      <c r="I56" s="4">
        <v>2367</v>
      </c>
      <c r="J56" s="4" t="s">
        <v>196</v>
      </c>
      <c r="K56" s="4" t="s">
        <v>197</v>
      </c>
    </row>
    <row r="57" spans="1:11">
      <c r="A57" s="7" t="s">
        <v>17</v>
      </c>
      <c r="B57" s="4">
        <f>SUM(B51:B56)</f>
        <v>20137</v>
      </c>
      <c r="C57" s="4">
        <f>SUM(C51:C56)</f>
        <v>5779</v>
      </c>
      <c r="D57" s="4" t="s">
        <v>198</v>
      </c>
      <c r="E57" s="4" t="s">
        <v>188</v>
      </c>
      <c r="F57" s="5">
        <f>SUM(F51:F56)</f>
        <v>5124</v>
      </c>
      <c r="G57" s="5" t="s">
        <v>199</v>
      </c>
      <c r="H57" s="5" t="s">
        <v>200</v>
      </c>
      <c r="I57" s="4">
        <f>SUM(I51:I56)</f>
        <v>14358</v>
      </c>
      <c r="J57" s="4" t="s">
        <v>201</v>
      </c>
      <c r="K57" s="4" t="s">
        <v>202</v>
      </c>
    </row>
  </sheetData>
  <mergeCells count="15">
    <mergeCell ref="C38:E38"/>
    <mergeCell ref="I38:K38"/>
    <mergeCell ref="C49:E49"/>
    <mergeCell ref="I49:K49"/>
    <mergeCell ref="C5:E5"/>
    <mergeCell ref="I5:K5"/>
    <mergeCell ref="C16:E16"/>
    <mergeCell ref="I16:K16"/>
    <mergeCell ref="C27:E27"/>
    <mergeCell ref="I27:K27"/>
    <mergeCell ref="F5:H5"/>
    <mergeCell ref="F16:H16"/>
    <mergeCell ref="F27:H27"/>
    <mergeCell ref="F38:H38"/>
    <mergeCell ref="F49:H4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8911E-B484-44A8-8C83-F706F417F780}">
  <dimension ref="A1:E31"/>
  <sheetViews>
    <sheetView workbookViewId="0">
      <selection activeCell="C8" sqref="C8"/>
    </sheetView>
  </sheetViews>
  <sheetFormatPr defaultRowHeight="15"/>
  <cols>
    <col min="1" max="1" width="15.7109375" customWidth="1"/>
    <col min="2" max="2" width="16.5703125" customWidth="1"/>
    <col min="3" max="3" width="18" customWidth="1"/>
    <col min="4" max="4" width="14" customWidth="1"/>
    <col min="5" max="5" width="13.28515625" customWidth="1"/>
  </cols>
  <sheetData>
    <row r="1" spans="1:5">
      <c r="A1" s="2" t="s">
        <v>203</v>
      </c>
      <c r="B1" s="2"/>
      <c r="C1" s="2"/>
      <c r="D1" s="2"/>
      <c r="E1" s="2"/>
    </row>
    <row r="2" spans="1:5">
      <c r="A2" s="2"/>
      <c r="B2" s="2"/>
      <c r="C2" s="2"/>
      <c r="D2" s="2"/>
      <c r="E2" s="2"/>
    </row>
    <row r="3" spans="1:5">
      <c r="A3" s="2" t="s">
        <v>204</v>
      </c>
      <c r="B3" s="2"/>
      <c r="C3" s="2"/>
      <c r="D3" s="2"/>
      <c r="E3" s="2"/>
    </row>
    <row r="4" spans="1:5">
      <c r="A4" s="2"/>
      <c r="B4" s="5" t="s">
        <v>103</v>
      </c>
      <c r="C4" s="5" t="s">
        <v>68</v>
      </c>
      <c r="D4" s="5" t="s">
        <v>170</v>
      </c>
      <c r="E4" s="5" t="s">
        <v>139</v>
      </c>
    </row>
    <row r="5" spans="1:5">
      <c r="A5" s="2" t="s">
        <v>103</v>
      </c>
      <c r="B5" s="5" t="s">
        <v>205</v>
      </c>
      <c r="C5" s="5"/>
      <c r="D5" s="5"/>
      <c r="E5" s="5"/>
    </row>
    <row r="6" spans="1:5">
      <c r="A6" s="2" t="s">
        <v>68</v>
      </c>
      <c r="B6" s="5" t="s">
        <v>206</v>
      </c>
      <c r="C6" s="5" t="s">
        <v>205</v>
      </c>
      <c r="D6" s="5"/>
      <c r="E6" s="5"/>
    </row>
    <row r="7" spans="1:5">
      <c r="A7" s="2" t="s">
        <v>170</v>
      </c>
      <c r="B7" s="5" t="s">
        <v>207</v>
      </c>
      <c r="C7" s="5" t="s">
        <v>208</v>
      </c>
      <c r="D7" s="5" t="s">
        <v>205</v>
      </c>
      <c r="E7" s="5"/>
    </row>
    <row r="8" spans="1:5">
      <c r="A8" s="2" t="s">
        <v>139</v>
      </c>
      <c r="B8" s="5" t="s">
        <v>209</v>
      </c>
      <c r="C8" s="5" t="s">
        <v>210</v>
      </c>
      <c r="D8" s="5" t="s">
        <v>211</v>
      </c>
      <c r="E8" s="5" t="s">
        <v>205</v>
      </c>
    </row>
    <row r="9" spans="1:5">
      <c r="A9" s="2"/>
      <c r="B9" s="5"/>
      <c r="C9" s="5"/>
      <c r="D9" s="5"/>
      <c r="E9" s="5"/>
    </row>
    <row r="10" spans="1:5">
      <c r="A10" s="2"/>
      <c r="B10" s="5"/>
      <c r="C10" s="5"/>
      <c r="D10" s="5"/>
      <c r="E10" s="5"/>
    </row>
    <row r="11" spans="1:5">
      <c r="A11" s="2"/>
      <c r="B11" s="5"/>
      <c r="C11" s="5"/>
      <c r="D11" s="5"/>
      <c r="E11" s="5"/>
    </row>
    <row r="12" spans="1:5">
      <c r="A12" s="2" t="s">
        <v>212</v>
      </c>
      <c r="B12" s="5"/>
      <c r="C12" s="5"/>
      <c r="D12" s="5"/>
      <c r="E12" s="5"/>
    </row>
    <row r="13" spans="1:5">
      <c r="A13" s="2"/>
      <c r="B13" s="5" t="s">
        <v>103</v>
      </c>
      <c r="C13" s="5" t="s">
        <v>68</v>
      </c>
      <c r="D13" s="5" t="s">
        <v>170</v>
      </c>
      <c r="E13" s="5" t="s">
        <v>139</v>
      </c>
    </row>
    <row r="14" spans="1:5">
      <c r="A14" s="2" t="s">
        <v>103</v>
      </c>
      <c r="B14" s="5" t="s">
        <v>205</v>
      </c>
      <c r="C14" s="5"/>
      <c r="D14" s="5"/>
      <c r="E14" s="5"/>
    </row>
    <row r="15" spans="1:5">
      <c r="A15" s="2" t="s">
        <v>68</v>
      </c>
      <c r="B15" s="5" t="s">
        <v>213</v>
      </c>
      <c r="C15" s="5" t="s">
        <v>205</v>
      </c>
      <c r="D15" s="5"/>
      <c r="E15" s="5"/>
    </row>
    <row r="16" spans="1:5">
      <c r="A16" s="2" t="s">
        <v>170</v>
      </c>
      <c r="B16" s="5" t="s">
        <v>214</v>
      </c>
      <c r="C16" s="5" t="s">
        <v>215</v>
      </c>
      <c r="D16" s="5" t="s">
        <v>205</v>
      </c>
      <c r="E16" s="5"/>
    </row>
    <row r="17" spans="1:5">
      <c r="A17" s="2" t="s">
        <v>139</v>
      </c>
      <c r="B17" s="5" t="s">
        <v>216</v>
      </c>
      <c r="C17" s="5" t="s">
        <v>217</v>
      </c>
      <c r="D17" s="5" t="s">
        <v>218</v>
      </c>
      <c r="E17" s="5" t="s">
        <v>205</v>
      </c>
    </row>
    <row r="19" spans="1:5">
      <c r="A19" s="2"/>
    </row>
    <row r="20" spans="1:5">
      <c r="A20" s="2"/>
    </row>
    <row r="21" spans="1:5">
      <c r="A21" s="2"/>
    </row>
    <row r="22" spans="1:5">
      <c r="A22" s="2"/>
    </row>
    <row r="23" spans="1:5">
      <c r="A23" s="2"/>
    </row>
    <row r="24" spans="1:5">
      <c r="A24" s="2"/>
    </row>
    <row r="26" spans="1:5">
      <c r="A26" s="2"/>
    </row>
    <row r="27" spans="1:5">
      <c r="A27" s="2"/>
    </row>
    <row r="28" spans="1:5">
      <c r="A28" s="2"/>
    </row>
    <row r="29" spans="1:5">
      <c r="A29" s="2"/>
    </row>
    <row r="30" spans="1:5">
      <c r="A30" s="2"/>
    </row>
    <row r="31" spans="1:5">
      <c r="A31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A7EB4-2D07-4503-8D12-7E07630191F1}">
  <dimension ref="A1:F11"/>
  <sheetViews>
    <sheetView tabSelected="1" workbookViewId="0">
      <selection activeCell="C14" sqref="C14"/>
    </sheetView>
  </sheetViews>
  <sheetFormatPr defaultRowHeight="15"/>
  <cols>
    <col min="2" max="2" width="34.42578125" customWidth="1"/>
    <col min="3" max="3" width="17.7109375" customWidth="1"/>
    <col min="4" max="4" width="16.28515625" customWidth="1"/>
    <col min="5" max="5" width="20.85546875" customWidth="1"/>
    <col min="6" max="6" width="22.140625" customWidth="1"/>
  </cols>
  <sheetData>
    <row r="1" spans="1:6">
      <c r="A1" s="15" t="s">
        <v>219</v>
      </c>
      <c r="B1" s="15"/>
      <c r="C1" s="15"/>
      <c r="D1" s="15"/>
      <c r="E1" s="15"/>
      <c r="F1" s="15"/>
    </row>
    <row r="2" spans="1:6">
      <c r="A2" s="15"/>
      <c r="B2" s="15"/>
      <c r="C2" s="15"/>
      <c r="D2" s="15"/>
      <c r="E2" s="15"/>
      <c r="F2" s="15"/>
    </row>
    <row r="3" spans="1:6">
      <c r="A3" s="8" t="s">
        <v>220</v>
      </c>
      <c r="B3" s="8" t="s">
        <v>221</v>
      </c>
      <c r="C3" s="8" t="s">
        <v>222</v>
      </c>
      <c r="D3" s="8" t="s">
        <v>223</v>
      </c>
      <c r="E3" s="8" t="s">
        <v>224</v>
      </c>
      <c r="F3" s="8" t="s">
        <v>225</v>
      </c>
    </row>
    <row r="4" spans="1:6">
      <c r="A4" s="13" t="s">
        <v>226</v>
      </c>
      <c r="B4" s="8" t="s">
        <v>204</v>
      </c>
      <c r="C4" s="8" t="s">
        <v>227</v>
      </c>
      <c r="D4" s="8" t="s">
        <v>228</v>
      </c>
      <c r="E4" s="8" t="s">
        <v>103</v>
      </c>
      <c r="F4" s="8" t="s">
        <v>229</v>
      </c>
    </row>
    <row r="5" spans="1:6">
      <c r="A5" s="13"/>
      <c r="B5" s="8" t="s">
        <v>212</v>
      </c>
      <c r="C5" s="19" t="s">
        <v>230</v>
      </c>
      <c r="D5" s="8" t="s">
        <v>231</v>
      </c>
      <c r="E5" s="8" t="s">
        <v>232</v>
      </c>
      <c r="F5" s="8" t="s">
        <v>233</v>
      </c>
    </row>
    <row r="6" spans="1:6">
      <c r="A6" s="14" t="s">
        <v>234</v>
      </c>
      <c r="B6" s="8" t="s">
        <v>235</v>
      </c>
      <c r="C6" s="8" t="s">
        <v>236</v>
      </c>
      <c r="D6" s="8" t="s">
        <v>228</v>
      </c>
      <c r="E6" s="8" t="s">
        <v>103</v>
      </c>
      <c r="F6" s="8" t="s">
        <v>229</v>
      </c>
    </row>
    <row r="7" spans="1:6">
      <c r="A7" s="14"/>
      <c r="B7" s="8" t="s">
        <v>237</v>
      </c>
      <c r="C7" s="8" t="s">
        <v>238</v>
      </c>
      <c r="D7" s="8" t="s">
        <v>239</v>
      </c>
      <c r="E7" s="8" t="s">
        <v>232</v>
      </c>
      <c r="F7" s="8" t="s">
        <v>229</v>
      </c>
    </row>
    <row r="8" spans="1:6">
      <c r="A8" s="14"/>
      <c r="B8" s="8" t="s">
        <v>240</v>
      </c>
      <c r="C8" s="8" t="s">
        <v>241</v>
      </c>
      <c r="D8" s="8" t="s">
        <v>239</v>
      </c>
      <c r="E8" s="8" t="s">
        <v>232</v>
      </c>
      <c r="F8" s="8" t="s">
        <v>229</v>
      </c>
    </row>
    <row r="9" spans="1:6">
      <c r="A9" s="14"/>
      <c r="B9" s="19" t="s">
        <v>242</v>
      </c>
      <c r="C9" s="9" t="s">
        <v>243</v>
      </c>
      <c r="D9" s="8" t="s">
        <v>231</v>
      </c>
      <c r="E9" s="8" t="s">
        <v>103</v>
      </c>
      <c r="F9" s="8"/>
    </row>
    <row r="10" spans="1:6" ht="15.75">
      <c r="A10" s="1"/>
      <c r="B10" s="1"/>
      <c r="C10" s="1"/>
      <c r="D10" s="1"/>
      <c r="E10" s="1"/>
      <c r="F10" s="1"/>
    </row>
    <row r="11" spans="1:6" ht="15.75">
      <c r="A11" t="s">
        <v>244</v>
      </c>
      <c r="E11" s="1"/>
      <c r="F11" s="1"/>
    </row>
  </sheetData>
  <mergeCells count="2">
    <mergeCell ref="A4:A5"/>
    <mergeCell ref="A6:A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23-05-24T15:35:05Z</dcterms:created>
  <dcterms:modified xsi:type="dcterms:W3CDTF">2023-10-03T09:02:25Z</dcterms:modified>
  <cp:category/>
  <cp:contentStatus/>
</cp:coreProperties>
</file>